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ドキュメント\研究\論文・発表・試験\2023 KMT2A-AFF1 Lineage Switch\第15版 Nature Communications 投稿\Revise\20250710 revise submission 2\Manuscript\"/>
    </mc:Choice>
  </mc:AlternateContent>
  <xr:revisionPtr revIDLastSave="0" documentId="13_ncr:1_{C451E1A3-C8C9-4409-A190-CDB4CB3F4C8B}" xr6:coauthVersionLast="47" xr6:coauthVersionMax="47" xr10:uidLastSave="{00000000-0000-0000-0000-000000000000}"/>
  <bookViews>
    <workbookView xWindow="62610" yWindow="1770" windowWidth="21915" windowHeight="14400" firstSheet="13" activeTab="17" xr2:uid="{37FA985B-EEBA-4B45-855B-03A9F8C866B6}"/>
  </bookViews>
  <sheets>
    <sheet name="Fig.1c" sheetId="1" r:id="rId1"/>
    <sheet name="Fig.1d" sheetId="3" r:id="rId2"/>
    <sheet name="Fig.2a" sheetId="9" r:id="rId3"/>
    <sheet name="Fig.3c" sheetId="11" r:id="rId4"/>
    <sheet name="Fig.3d" sheetId="12" r:id="rId5"/>
    <sheet name="Fig.3e" sheetId="13" r:id="rId6"/>
    <sheet name="Fig.4d" sheetId="14" r:id="rId7"/>
    <sheet name="Fig.5c" sheetId="16" r:id="rId8"/>
    <sheet name="Fig.5d" sheetId="17" r:id="rId9"/>
    <sheet name="Fig.5g" sheetId="18" r:id="rId10"/>
    <sheet name="Sup.Fig.1b" sheetId="6" r:id="rId11"/>
    <sheet name="Sup.Fig.2a" sheetId="4" r:id="rId12"/>
    <sheet name="Sup.Fig.2b" sheetId="5" r:id="rId13"/>
    <sheet name="Sup. Fig.3a" sheetId="10" r:id="rId14"/>
    <sheet name="Sup.Fig.7a" sheetId="7" r:id="rId15"/>
    <sheet name="Sup.Fig.7e" sheetId="8" r:id="rId16"/>
    <sheet name="Sup.Fig.8" sheetId="15" r:id="rId17"/>
    <sheet name="Sup.Fig.9" sheetId="19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6" l="1"/>
  <c r="G7" i="6"/>
  <c r="H6" i="6"/>
  <c r="G6" i="6"/>
  <c r="H5" i="6"/>
  <c r="G5" i="6"/>
  <c r="H4" i="6"/>
  <c r="G4" i="6"/>
</calcChain>
</file>

<file path=xl/sharedStrings.xml><?xml version="1.0" encoding="utf-8"?>
<sst xmlns="http://schemas.openxmlformats.org/spreadsheetml/2006/main" count="1170" uniqueCount="507">
  <si>
    <t>PC1</t>
  </si>
  <si>
    <t>LS01_relapse_AML</t>
  </si>
  <si>
    <t>LS04_relapse_AML</t>
  </si>
  <si>
    <t>LS05_relapse_AML</t>
  </si>
  <si>
    <t>LS06_relapse_AML</t>
  </si>
  <si>
    <t>TARGET_20_PAEAKL_09A_03R</t>
  </si>
  <si>
    <t>TARGET_20_PAEGRI_03A_01R</t>
  </si>
  <si>
    <t>TARGET_20_PAEIKD_04A_01R</t>
  </si>
  <si>
    <t>TARGET_20_PAEIKD_09A_01R</t>
  </si>
  <si>
    <t>TARGET_20_PAKIYW_09A_01R</t>
  </si>
  <si>
    <t>TARGET_20_PAKLPD_09A_02R</t>
  </si>
  <si>
    <t>TARGET_20_PAKTCX_04A_01R</t>
  </si>
  <si>
    <t>TARGET_20_PAKTCX_09A_02R</t>
  </si>
  <si>
    <t>TARGET_20_PANFMG_09A_04R</t>
  </si>
  <si>
    <t>TARGET_20_PANPKN_09A_03R</t>
  </si>
  <si>
    <t>TARGET_20_PANZKA_09A_02R</t>
  </si>
  <si>
    <t>TARGET_20_PAPWZR_09A_01R</t>
  </si>
  <si>
    <t>TARGET_20_PAPZIZ_09A_03R</t>
  </si>
  <si>
    <t>TARGET_20_PARASV_03A_03R</t>
  </si>
  <si>
    <t>TARGET_20_PARBIU_04A_02R</t>
  </si>
  <si>
    <t>TARGET_20_PARBIU_09A_03R</t>
  </si>
  <si>
    <t>TARGET_20_PARBRA_09A_03R</t>
  </si>
  <si>
    <t>TARGET_20_PARBXE_09A_04R</t>
  </si>
  <si>
    <t>TARGET_20_PARFGK_09A_01R</t>
  </si>
  <si>
    <t>TARGET_20_PARJCR_09A_01R</t>
  </si>
  <si>
    <t>TARGET_20_PARKCX_09A_03R</t>
  </si>
  <si>
    <t>TARGET_20_PARKFB_09A_02R</t>
  </si>
  <si>
    <t>TARGET_20_PARWDZ_09A_01R</t>
  </si>
  <si>
    <t>TARGET_20_PARXZP_09A_01R</t>
  </si>
  <si>
    <t>TARGET_20_PASCGR_03A_02R</t>
  </si>
  <si>
    <t>TARGET_20_PASCGR_04A_01R</t>
  </si>
  <si>
    <t>TARGET_20_PASDGX_09A_02R</t>
  </si>
  <si>
    <t>TARGET_20_PASEFD_09A_01R</t>
  </si>
  <si>
    <t>TARGET_20_PASFNP_09A_02R</t>
  </si>
  <si>
    <t>TARGET_20_PASGGK_03A_01R</t>
  </si>
  <si>
    <t>TARGET_20_PASGZS_04A_01R</t>
  </si>
  <si>
    <t>TARGET_20_PASLSD_03A_01R</t>
  </si>
  <si>
    <t>TARGET_20_PASMGW_09A_01R</t>
  </si>
  <si>
    <t>TARGET_20_PASNIY_09A_02R</t>
  </si>
  <si>
    <t>TARGET_20_PASPFE_09A_01R</t>
  </si>
  <si>
    <t>TARGET_20_PASSSI_09A_02R</t>
  </si>
  <si>
    <t>TARGET_20_PASSWG_03A_01R</t>
  </si>
  <si>
    <t>TARGET_20_PASTUH_03A_01R</t>
  </si>
  <si>
    <t>TARGET_20_PASTUH_04A_01R</t>
  </si>
  <si>
    <t>TARGET_20_PASVVS_04A_01R</t>
  </si>
  <si>
    <t>TARGET_20_PASVVS_09A_03R</t>
  </si>
  <si>
    <t>TARGET_20_PASVYL_09A_01R</t>
  </si>
  <si>
    <t>TARGET_20_PASZLJ_09A_01R</t>
  </si>
  <si>
    <t>TARGET_20_PATDNN_04A_02R</t>
  </si>
  <si>
    <t>TARGET_20_PATDNN_09A_03R</t>
  </si>
  <si>
    <t>TARGET_20_PATJHJ_09A_01R</t>
  </si>
  <si>
    <t>TARGET_20_PATJHJ_40A_01R</t>
  </si>
  <si>
    <t>TARGET_21_PASIGA_09A_01R</t>
  </si>
  <si>
    <t>TARGET_21_PATAIJ_09A_01R</t>
  </si>
  <si>
    <t>PC2</t>
    <phoneticPr fontId="1"/>
  </si>
  <si>
    <t>Sample</t>
    <phoneticPr fontId="1"/>
  </si>
  <si>
    <t>LC_AML1_presentation</t>
    <phoneticPr fontId="1"/>
  </si>
  <si>
    <t>LC_AML1_relapse</t>
    <phoneticPr fontId="1"/>
  </si>
  <si>
    <t>LC_AML2_presentation</t>
    <phoneticPr fontId="1"/>
  </si>
  <si>
    <t>LC_AML3_presentation</t>
    <phoneticPr fontId="1"/>
  </si>
  <si>
    <t>LC_AML4_presentation</t>
    <phoneticPr fontId="1"/>
  </si>
  <si>
    <t>LS_AML4</t>
    <phoneticPr fontId="1"/>
  </si>
  <si>
    <t>LS_AML5</t>
    <phoneticPr fontId="1"/>
  </si>
  <si>
    <t>LS_AML4_relapse_AML</t>
    <phoneticPr fontId="1"/>
  </si>
  <si>
    <t>LS_AML5_relapse_AML</t>
    <phoneticPr fontId="1"/>
  </si>
  <si>
    <t>LS_AML1_relapse_AML</t>
    <phoneticPr fontId="1"/>
  </si>
  <si>
    <t>LS_AML2_relapse_AML</t>
    <phoneticPr fontId="1"/>
  </si>
  <si>
    <t>LS_AML3_relapse_AML</t>
    <phoneticPr fontId="1"/>
  </si>
  <si>
    <t>Status</t>
    <phoneticPr fontId="1"/>
  </si>
  <si>
    <t>Presentation</t>
  </si>
  <si>
    <t>Relapse</t>
    <phoneticPr fontId="1"/>
  </si>
  <si>
    <t>Relapse_LS</t>
    <phoneticPr fontId="1"/>
  </si>
  <si>
    <t>Fig. 1c. PCA scores and status of each sample</t>
    <phoneticPr fontId="1"/>
  </si>
  <si>
    <t>Fig. 1d. PCA scores and fusion partners of each sample</t>
    <phoneticPr fontId="1"/>
  </si>
  <si>
    <t>Fusion</t>
    <phoneticPr fontId="1"/>
  </si>
  <si>
    <t>MLLT10</t>
    <phoneticPr fontId="1"/>
  </si>
  <si>
    <t>MLLT3</t>
    <phoneticPr fontId="1"/>
  </si>
  <si>
    <t>MLLT11</t>
    <phoneticPr fontId="1"/>
  </si>
  <si>
    <t>MLLT1</t>
    <phoneticPr fontId="1"/>
  </si>
  <si>
    <t>AFF1</t>
    <phoneticPr fontId="1"/>
  </si>
  <si>
    <t>ELL</t>
    <phoneticPr fontId="1"/>
  </si>
  <si>
    <t>MLLT4</t>
    <phoneticPr fontId="1"/>
  </si>
  <si>
    <t>other</t>
    <phoneticPr fontId="1"/>
  </si>
  <si>
    <t>CEP170B</t>
    <phoneticPr fontId="1"/>
  </si>
  <si>
    <t>SEPT6</t>
    <phoneticPr fontId="1"/>
  </si>
  <si>
    <t>Sup. Fig. 2a. PCA scores and prognosis of each sample</t>
    <phoneticPr fontId="1"/>
  </si>
  <si>
    <t>Prognosis</t>
    <phoneticPr fontId="1"/>
  </si>
  <si>
    <t>Alive</t>
    <phoneticPr fontId="1"/>
  </si>
  <si>
    <t>Dead</t>
    <phoneticPr fontId="1"/>
  </si>
  <si>
    <t>Sup. Fig. 2b. PCA scores and FAB categories of each sample</t>
    <phoneticPr fontId="1"/>
  </si>
  <si>
    <t>FAB.Category</t>
  </si>
  <si>
    <t>M5</t>
    <phoneticPr fontId="1"/>
  </si>
  <si>
    <t>M4</t>
    <phoneticPr fontId="1"/>
  </si>
  <si>
    <t>M4_or_M5</t>
    <phoneticPr fontId="1"/>
  </si>
  <si>
    <t>NAME</t>
    <phoneticPr fontId="4"/>
  </si>
  <si>
    <t>NES</t>
  </si>
  <si>
    <t>GOBP_CELLULAR_AMINO_ACID_METABOLIC_PROCESS</t>
  </si>
  <si>
    <t>GOMF_LIGASE_ACTIVITY_FORMING_CARBON_NITROGEN_BONDS</t>
  </si>
  <si>
    <t>GOBP_TRNA_METABOLIC_PROCESS</t>
  </si>
  <si>
    <t>GOBP_TRNA_MODIFICATION</t>
  </si>
  <si>
    <t>GOCC_PRERIBOSOME</t>
  </si>
  <si>
    <t>GOMF_OXIDOREDUCTASE_ACTIVITY_ACTING_ON_THE_CH_CH_GROUP_OF_DONORS</t>
  </si>
  <si>
    <t>GOBP_CELLULAR_AMINO_ACID_BIOSYNTHETIC_PROCESS</t>
  </si>
  <si>
    <t>GOBP_AMINO_ACID_ACTIVATION</t>
  </si>
  <si>
    <t>GOBP_TRNA_PROCESSING</t>
  </si>
  <si>
    <t>GOBP_METANEPHRIC_NEPHRON_DEVELOPMENT</t>
  </si>
  <si>
    <t>GOMF_FLAVIN_ADENINE_DINUCLEOTIDE_BINDING</t>
  </si>
  <si>
    <t>GOBP_KETONE_BIOSYNTHETIC_PROCESS</t>
  </si>
  <si>
    <t>GOMF_LIGASE_ACTIVITY_FORMING_CARBON_OXYGEN_BONDS</t>
  </si>
  <si>
    <t>GOBP_MITOTIC_SPINDLE_ASSEMBLY</t>
  </si>
  <si>
    <t>GOMF_CATALYTIC_ACTIVITY_ACTING_ON_A_TRNA</t>
  </si>
  <si>
    <t>Fig. 2a left. GSEA report for LS AML vs LC AML in Cluster 2: Enrichment in LS AML</t>
    <phoneticPr fontId="1"/>
  </si>
  <si>
    <t>Fig. 2a right. GSEA report for LS AML vs LC AML in Cluster 2: Enrichment in LC AML</t>
    <phoneticPr fontId="1"/>
  </si>
  <si>
    <t>GOBP_HUMORAL_IMMUNE_RESPONSE</t>
  </si>
  <si>
    <t>GOMF_MHC_PROTEIN_COMPLEX_BINDING</t>
  </si>
  <si>
    <t>GOBP_ADAPTIVE_IMMUNE_RESPONSE</t>
  </si>
  <si>
    <t>GOBP_ANTIGEN_PROCESSING_AND_PRESENTATION_OF_PEPTIDE_OR_POLYSACCHARIDE_ANTIGEN_VIA_MHC_CLASS_II</t>
  </si>
  <si>
    <t>GOMF_MHC_CLASS_II_PROTEIN_COMPLEX_BINDING</t>
  </si>
  <si>
    <t>GOBP_ANTIGEN_PROCESSING_AND_PRESENTATION_OF_EXOGENOUS_PEPTIDE_ANTIGEN_VIA_MHC_CLASS_II</t>
  </si>
  <si>
    <t>GOBP_ALPHA_BETA_T_CELL_ACTIVATION</t>
  </si>
  <si>
    <t>GOCC_MHC_CLASS_II_PROTEIN_COMPLEX</t>
  </si>
  <si>
    <t>GOBP_ANTIGEN_PROCESSING_AND_PRESENTATION</t>
  </si>
  <si>
    <t>GOBP_T_CELL_ACTIVATION_INVOLVED_IN_IMMUNE_RESPONSE</t>
  </si>
  <si>
    <t>GOBP_ANTIGEN_PROCESSING_AND_PRESENTATION_OF_PEPTIDE_ANTIGEN</t>
  </si>
  <si>
    <t>GOBP_PEPTIDE_ANTIGEN_ASSEMBLY_WITH_MHC_PROTEIN_COMPLEX</t>
  </si>
  <si>
    <t>GOBP_INTERLEUKIN_4_PRODUCTION</t>
  </si>
  <si>
    <t>GOBP_T_CELL_ACTIVATION</t>
  </si>
  <si>
    <t>GOBP_B_CELL_PROLIFERATION</t>
  </si>
  <si>
    <t>HP_RETICULOCYTOSIS</t>
  </si>
  <si>
    <t>HP_POIKILOCYTOSIS</t>
  </si>
  <si>
    <t>GOBP_SISTER_CHROMATID_SEGREGATION</t>
  </si>
  <si>
    <t>GOBP_NUCLEAR_CHROMOSOME_SEGREGATION</t>
  </si>
  <si>
    <t>GOMF_DNA_HELICASE_ACTIVITY</t>
  </si>
  <si>
    <t>GOMF_ATP_DEPENDENT_ACTIVITY_ACTING_ON_DNA</t>
  </si>
  <si>
    <t>GOMF_ATP_HYDROLYSIS_ACTIVITY</t>
  </si>
  <si>
    <t>GOBP_METAPHASE_PLATE_CONGRESSION</t>
  </si>
  <si>
    <t>HP_CHILLS</t>
  </si>
  <si>
    <t>GOBP_CHROMOSOME_LOCALIZATION</t>
  </si>
  <si>
    <t>GOBP_MICROTUBULE_CYTOSKELETON_ORGANIZATION_INVOLVED_IN_MITOSIS</t>
  </si>
  <si>
    <t>GOBP_ONE_CARBON_COMPOUND_TRANSPORT</t>
  </si>
  <si>
    <t>HP_ABNORMAL_MEAN_CORPUSCULAR_HEMOGLOBIN_CONCENTRATION</t>
  </si>
  <si>
    <t>GOBP_DNA_TEMPLATED_DNA_REPLICATION_MAINTENANCE_OF_FIDELITY</t>
  </si>
  <si>
    <t>GOMF_HELICASE_ACTIVITY</t>
  </si>
  <si>
    <t>GOBP_DNA_TEMPLATED_DNA_REPLICATION</t>
  </si>
  <si>
    <t>GOCC_CHROMOSOMAL_REGION</t>
  </si>
  <si>
    <t>GOBP_REPLICATION_FORK_PROCESSING</t>
  </si>
  <si>
    <t>GOBP_MITOTIC_SPINDLE_ORGANIZATION</t>
  </si>
  <si>
    <t>GOBP_DNA_REPLICATION_INITIATION</t>
  </si>
  <si>
    <t>GOBP_CHROMOSOME_SEGREGATION</t>
  </si>
  <si>
    <t>HP_ABNORMAL_CIRCULATING_DICARBOXYLIC_ACID_CONCENTRATION</t>
  </si>
  <si>
    <t>GOBP_GAS_TRANSPORT</t>
  </si>
  <si>
    <t>HP_EXTRAMEDULLARY_HEMATOPOIESIS</t>
  </si>
  <si>
    <t>GOCC_REPLICATION_FORK</t>
  </si>
  <si>
    <t>GOBP_REGULATION_OF_ATTACHMENT_OF_SPINDLE_MICROTUBULES_TO_KINETOCHORE</t>
  </si>
  <si>
    <t>HP_ABNORMAL_CIRCULATING_BILIRUBIN_CONCENTRATION</t>
  </si>
  <si>
    <t>Sup. Fig. 3a left. GSEA report for LS AML vs LC AML (whole samples): Enrichment in LS AML</t>
    <phoneticPr fontId="1"/>
  </si>
  <si>
    <t>Sup. Fig. 3a right. GSEA report for LS AML vs LC AML (whole samples): Enrichment in LC AML</t>
    <phoneticPr fontId="1"/>
  </si>
  <si>
    <t>GOCC_CYTOSOLIC_LARGE_RIBOSOMAL_SUBUNIT</t>
  </si>
  <si>
    <t>GOCC_CYTOSOLIC_RIBOSOME</t>
  </si>
  <si>
    <t>GOCC_MHC_PROTEIN_COMPLEX</t>
  </si>
  <si>
    <t>GOCC_LUMENAL_SIDE_OF_ENDOPLASMIC_RETICULUM_MEMBRANE</t>
  </si>
  <si>
    <t>GOBP_CYTOPLASMIC_TRANSLATION</t>
  </si>
  <si>
    <t>GOCC_LUMENAL_SIDE_OF_MEMBRANE</t>
  </si>
  <si>
    <t>GOBP_ANTIGEN_PROCESSING_AND_PRESENTATION_OF_EXOGENOUS_ANTIGEN</t>
  </si>
  <si>
    <t>GOBP_ANTIGEN_PROCESSING_AND_PRESENTATION_OF_EXOGENOUS_PEPTIDE_ANTIGEN</t>
  </si>
  <si>
    <t>GOMF_ANTIGEN_BINDING</t>
  </si>
  <si>
    <t>GOCC_POLYSOMAL_RIBOSOME</t>
  </si>
  <si>
    <t>GOMF_PEPTIDE_ANTIGEN_BINDING</t>
  </si>
  <si>
    <t>GOBP_REGULATION_OF_MONOCYTE_DIFFERENTIATION</t>
  </si>
  <si>
    <t>GOCC_CLATHRIN_COATED_ENDOCYTIC_VESICLE_MEMBRANE</t>
  </si>
  <si>
    <t>GOBP_REGULATION_OF_CD4_POSITIVE_ALPHA_BETA_T_CELL_ACTIVATION</t>
  </si>
  <si>
    <t>GOCC_LARGE_RIBOSOMAL_SUBUNIT</t>
  </si>
  <si>
    <t>GOBP_POSITIVE_REGULATION_OF_CD4_POSITIVE_ALPHA_BETA_T_CELL_ACTIVATION</t>
  </si>
  <si>
    <t>GOMF_STRUCTURAL_CONSTITUENT_OF_RIBOSOME</t>
  </si>
  <si>
    <t>GOCC_CLATHRIN_COATED_ENDOCYTIC_VESICLE</t>
  </si>
  <si>
    <t>GOBP_CD4_POSITIVE_ALPHA_BETA_T_CELL_ACTIVATION</t>
  </si>
  <si>
    <t>GOBP_EMBRYONIC_SKELETAL_SYSTEM_DEVELOPMENT</t>
  </si>
  <si>
    <t>GOBP_ALPHA_BETA_T_CELL_DIFFERENTIATION</t>
  </si>
  <si>
    <t>GOMF_TUMOR_NECROSIS_FACTOR_RECEPTOR_BINDING</t>
  </si>
  <si>
    <t>Patient</t>
    <phoneticPr fontId="1"/>
  </si>
  <si>
    <t>LS_AML1</t>
    <phoneticPr fontId="1"/>
  </si>
  <si>
    <t>LS_AML2</t>
    <phoneticPr fontId="1"/>
  </si>
  <si>
    <t>LS_AML3</t>
    <phoneticPr fontId="1"/>
  </si>
  <si>
    <t>M-MDSC-like AML cells (%)</t>
    <phoneticPr fontId="1"/>
  </si>
  <si>
    <t>Fig.3c. M-MDSC-like AML cells in AML cells</t>
    <phoneticPr fontId="1"/>
  </si>
  <si>
    <t>LC_AML1</t>
    <phoneticPr fontId="1"/>
  </si>
  <si>
    <t>LC_AML2</t>
    <phoneticPr fontId="1"/>
  </si>
  <si>
    <t>LC_AML3</t>
    <phoneticPr fontId="1"/>
  </si>
  <si>
    <t>LC_AML4</t>
    <phoneticPr fontId="1"/>
  </si>
  <si>
    <t>LC_AML5</t>
    <phoneticPr fontId="1"/>
  </si>
  <si>
    <t>Tregs (%)</t>
    <phoneticPr fontId="1"/>
  </si>
  <si>
    <r>
      <t>Fig. 3d. Tregs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s</t>
    </r>
    <phoneticPr fontId="1"/>
  </si>
  <si>
    <t>Effector Tregs (%)</t>
    <phoneticPr fontId="1"/>
  </si>
  <si>
    <r>
      <t>Fig. 3e. Effector Tregs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s</t>
    </r>
    <phoneticPr fontId="1"/>
  </si>
  <si>
    <t>GroupID</t>
  </si>
  <si>
    <t>Category</t>
  </si>
  <si>
    <t>Term</t>
  </si>
  <si>
    <t>Description</t>
  </si>
  <si>
    <t>LogP</t>
  </si>
  <si>
    <t>Symbols</t>
  </si>
  <si>
    <t>InTerm_InList</t>
  </si>
  <si>
    <t>1_Member</t>
  </si>
  <si>
    <t>Reactome Gene Sets</t>
  </si>
  <si>
    <t>R-HSA-6798695</t>
  </si>
  <si>
    <t>Neutrophil degranulation</t>
  </si>
  <si>
    <t>ADAM8,ALDH3B1,RHOA,RHOG,AZU1,BPI,BST1,BST2,C5AR1,CD14,MS4A3,CD33,CD36,CD44,CD53,CD63,CD68,ADGRE5,CDA,CNN2,CR1,CST3,CSTB,CTSB,CTSD,CTSH,CTSS,CTSZ,CYBA,CYBB,CD55,CFD,DNASE1L1,SERPINB1,FCER1G,FCGR2A,FGR,FPR1,FTH1,FTL,GAA,GALNS,GLA,GNS,GPI,GUSB,GYG1,HK3,HLA-B,HLA-C,IGF2R,ITGAL,ITGAM,ITGAX,ITGB2,LAMP1,LGALS3,LYZ,MNDA,NEU1,P2RX1,CFP,PGAM1,SERPINA1,CTSA,PRCP,PRKCD,PSAP,PTAFR,QSOX1,PTPRC,PYGL,RAB27A,RAB5C,RAP1A,RAP2B,RNASE2,RNASE3,S100A8,S100A9,S100A11,S100A12,S100P,SLC11A1,TIMP2,TLR2,TNFRSF1B,TYROBP,KCNAB2,PDXK,RNASET2,CREG1,IQGAP1,VNN1,MGAM,VAPA,GMFG,RAB3D,ATP6AP2,LILRB2,CAP1,VAT1,NPC2,IQGAP2,FGL2,CKAP4,GLIPR1,LILRA3,RAB31,PADI2,CD300A,CD93,ATP11A,UBR4,COTL1,ARHGAP45,HEBP2,CLEC5A,QPCT,BRI3,GCA,LAMTOR2,GOLGA7,BIN2,YPEL5,ADA2,TOLLIP,CPPED1,RETN,RAP2C,TRAPPC1,TMBIM1,MMP25,CRISPLD2,CYSTM1,NAPRT,LRG1,OSCAR,ARL8A,SIRPA,NFAM1,MOSPD2,CLEC12A,MCEMP1,CLEC4D,STING1</t>
  </si>
  <si>
    <t>146/435</t>
  </si>
  <si>
    <t>2_Member</t>
  </si>
  <si>
    <t>GO Biological Processes</t>
  </si>
  <si>
    <t>GO:0045087</t>
  </si>
  <si>
    <t>innate immune response</t>
  </si>
  <si>
    <t>ACTG1,ADARB1,AIF1,ANXA1,B2M,BPI,BST2,C2,CALM1,CASP1,CD1D,CD14,CDC42,LYST,CR1,CYBA,CYBB,CD55,CFD,FCER1G,FCN1,FOSL2,IFI6,GRB2,HCK,HLA-A,HLA-B,HLA-C,HLA-E,IRF8,IFI27,IFNGR2,IL10RB,IRAK1,IRF5,IRF7,ITGAM,LGALS3,CD46,MEFV,MX1,MX2,NAIP,NCF2,NKG7,OAS1,OAS2,OAS3,CFP,PTPN6,PTX3,RAB27A,RNASE2,RNASE3,S100A8,S100A9,S100A12,CCL3,SLC11A1,SP100,STAT2,TLR2,TLR4,TNF,TYK2,VIM,WAS,TRIM25,ZYX,H2BC21,IKBKG,RNASET2,RIPK2,RIOK3,VNN1,VAMP3,LY86,ISG15,CALCOCO2,TRIM22,IFITM3,IFITM2,HEXIM1,HCST,LILRA2,CORO1A,SIRT2,PADI4,CLEC5A,IL17RA,SAMHD1,CLEC4E,FBXO9,MARCHF2,MSRB1,TREM1,TOLLIP,SHFL,RAB20,AZI2,TRIM11,PARP9,NLRP3,RASGRP4,RNF19B,SIRPA,TICAM1,APOBEC3A,MPEG1,CLEC4D,STING1,LILRA5,NCF1</t>
  </si>
  <si>
    <t>113/791</t>
  </si>
  <si>
    <t>3_Member</t>
  </si>
  <si>
    <t>GO:0001775</t>
  </si>
  <si>
    <t>cell activation</t>
  </si>
  <si>
    <t>ACTB,ACTG1,AIF1,ANXA1,RHOA,AZU1,B2M,BAX,BCL6,BST2,C5AR1,CCND3,CD1D,CD44,CD48,CD151,CEBPB,CLIC1,KLF6,MAPK14,CSRP1,EGR1,ELF4,PTK2B,FCER1G,FKBP1A,FLNA,FLT3,FOSL2,GLA,GNAS,GRB2,GRN,HLA-A,HLA-E,HOXA9,IRF8,IFNGR2,IGBP1,IL6R,CXCL8,ITGAL,ITGAM,ITGB2,LCP1,LYN,MSN,MYH9,NFIL3,NKG7,P2RX1,P2RX4,PLEK,PLSCR1,PRKCD,PTPN6,PTPRC,RAB27A,RAP2B,S100A12,S100A13,CCL3,SELPLG,ST3GAL1,SLC11A1,SPI1,STAT3,STAT6,STXBP2,VAMP2,TGFB1,TLN1,TLR2,TLR4,TNF,TYROBP,WAS,AKAP17A,DYSF,ADAM9,RIPK2,RAB29,SOCS3,CD83,NDRG1,MERTK,MYL12A,TNFSF13B,FGL2,LILRA2,CORO1A,CD93,JMJD6,IL17RA,PTPN22,CLEC4E,RGCC,ZBTB7B,ZBTB7A,TOLLIP,SEMA4A,NFKBIZ,AZI2,SNX27,HSH2D,DOCK11,TICAM1,NFAM1,CLEC4D,IRF2BP2</t>
  </si>
  <si>
    <t>110/754</t>
  </si>
  <si>
    <t>4_Member</t>
  </si>
  <si>
    <t>R-HSA-1280215</t>
  </si>
  <si>
    <t>Cytokine Signaling in Immune system</t>
  </si>
  <si>
    <t>ANXA1,ARF1,BCL6,BST2,CD36,CD44,CDKN1A,CEBPD,CNN2,MAP3K8,CSF2RA,CSF3R,EGR1,PTK2B,FLT3,FPR1,IFI6,GRB2,HLA-A,HLA-B,HLA-C,HLA-E,HLA-F,HSPA5,IRF8,IFNGR2,IL1RN,CXCL8,IL10RB,IL13RA1,IRF5,IRF7,ITGAM,ITGAX,ITGB2,JUN,JUNB,LCP1,MCL1,MSN,MX1,MX2,NFKBIA,OAS2,OAS3,P4HB,SERPINB2,PPP2R5A,PRKACA,PRKCD,MAP2K1,PTAFR,RPS6KA1,RPS6KA3,S100A12,CCL3,SOD2,STAT2,STAT6,STXBP2,VAMP2,TALDO1,TGFB1,TIMP1,TNFRSF1B,TUBA4A,TUBB2A,TYK2,UBC,UBE2D1,UBE2D3,VIM,YWHAZ,TRIM25,IL1R2,IKBKG,IRS2,RIPK2,SQSTM1,SOCS3,IL27RA,ISG15,EIF4A3,TRIM22,IFITM3,IFI30,IFI44,IFITM2,TNFSF13B,IFI44L,IRAK3,IL17RA,SAMHD1,NKIRAS2,TOLLIP,XAF1,RHOU</t>
  </si>
  <si>
    <t>97/651</t>
  </si>
  <si>
    <t>5_Member</t>
  </si>
  <si>
    <t>GO:0006954</t>
  </si>
  <si>
    <t>inflammatory response</t>
  </si>
  <si>
    <t>ADAM8,ADM,AIF1,ALOX5AP,ANXA1,AZU1,BCL6,C5AR1,CASP1,CD14,CD36,CD44,CD68,ADGRE5,CEBPB,LTB4R,CYBA,CYBB,FCGR2A,FOSL2,FPR1,FUT4,GRN,HCK,IFI27,IFNGR2,IL1RN,IL6R,CXCL8,IL10RB,IRF5,ITGAL,ITGAM,ITGB2,LYN,LYZ,MEFV,NAIP,NINJ1,NKG7,P2RX1,SERPINA1,PLSCR1,PRCP,PTAFR,PTX3,S100A8,S100A9,S100A12,CCL3,CCL23,SLC11A1,SIGLEC1,STAT3,TGFB1,TIMP1,TLR2,TLR4,TNF,TNFAIP3,TNFRSF1B,TYROBP,CXCR4,IKBKG,RIPK2,VNN1,CD163,LY86,THEMIS2,TXNIP,MGLL,SIRT2,KDM6B,STAB1,PLD3,IL17RA,PRDX5,NKIRAS2,ADGRE2,F11R,TOLLIP,RTN4,PROK2,NFKBIZ,MMP25,ZC3H12A,SCUBE1,NLRP3,TICAM1,NFAM1</t>
  </si>
  <si>
    <t>90/577</t>
  </si>
  <si>
    <t>6_Member</t>
  </si>
  <si>
    <t>GO:0071345</t>
  </si>
  <si>
    <t>cellular response to cytokine stimulus</t>
  </si>
  <si>
    <t>ACTG1,AIF1,RHOA,ASAH1,CALM1,CAPN2,CASP1,CD44,CDC42,CEBPA,MAPK14,CSF2RA,CSF3R,CTSK,DUSP1,EGR1,ACSL1,PTK2B,FCER1G,FLT3,HCK,HCLS1,HK2,HSPA5,IRF8,IFI27,IFNGR2,IL3RA,IL6R,CXCL8,IL10RB,IL13RA1,IRAK1,IRF5,IRF7,LSP1,LYN,MNDA,MX1,NFIL3,NFKBIA,OAS1,OAS2,OAS3,P4HB,PLP2,PRKACA,PTPN6,CCL3,CCL23,SELPLG,SP100,SPI1,STAT2,STAT3,STAT6,TLE4,TLR2,TLR4,TMSB4X,TNF,TNFRSF1B,TYK2,VIM,WAS,ZFP36,TRIM25,ZYX,IL1R2,CXCR4,RIPK2,SOCS3,VAMP3,IL27RA,RIPOR2,SPRY2,LILRB2,KLF2,IFITM3,MERTK,IFITM2,RRAGA,TNFSF13B,LILRB4,LILRB3,LILRA3,LILRA2,CORO1A,IRAK3,PADI2,IL17RA,SNX10,TOLLIP,RAB20,NFKBIZ,AZI2,LILRA6,ZC3H12A,NLRP12,SIRPA,CD300LF,STING1,LILRA5</t>
  </si>
  <si>
    <t>103/787</t>
  </si>
  <si>
    <t>7_Member</t>
  </si>
  <si>
    <t>GO:0032103</t>
  </si>
  <si>
    <t>positive regulation of response to external stimulus</t>
  </si>
  <si>
    <t>ADAM8,AIF1,ALOX5AP,AZU1,C5AR1,CALR,CASP1,CD1D,CD14,CD36,CEBPA,CEBPB,MAP3K8,CTSS,CYBA,PTK2B,FCN1,FLNA,GDI1,GRN,HCK,HLA-E,HLA-F,IL6R,CXCL8,IRAK1,IRF7,LAMP1,LGALS2,LYN,MEFV,MNDA,NAIP,NFKBIA,NINJ1,NKG7,OAS1,OAS3,P2RX4,PLSCR1,MAP2K6,RAC2,RPS6KA3,S100A8,S100A9,S100A12,CCL3,SPI1,TGFB1,THBD,TLR2,TLR4,TMSB4X,TNF,TNFAIP3,TYROBP,VEGFA,TRIM25,CXCR4,RIPK2,RIOK3,LY86,RIPOR2,HEXIM1,LILRA2,IRAK3,SIRT2,IL17RA,PTPN22,CLEC4E,RBM47,RTN4,GPSM3,NFKBIZ,TRAF3IP3,PARP9,EMILIN2,NLRP12,NLRP3,RASGRP4,LRRK2,CD300LF,TICAM1,MOSPD2,NEAT1,STING1,LILRA5,SCIMP</t>
  </si>
  <si>
    <t>88/588</t>
  </si>
  <si>
    <t>8_Member</t>
  </si>
  <si>
    <t>GO:0001819</t>
  </si>
  <si>
    <t>positive regulation of cytokine production</t>
  </si>
  <si>
    <t>ADAM8,AIF1,ANXA1,AZU1,B2M,BSG,C5AR1,CASP1,CD14,CD36,CEBPB,MAPK14,CYBA,CYBB,CD55,EGR1,FCER1G,FCGR2A,FCN1,FGR,HLA-A,HLA-E,HLA-F,IRF8,IL6R,IRAK1,IRF5,IRF7,CD46,MEFV,NAIP,OAS1,OAS2,OAS3,PTAFR,PTPRC,RAB1A,S100A13,CCL3,SECTM1,SLC11A1,STAT3,TGFB1,TLR2,TLR4,TNF,TYK2,TYROBP,LAPTM5,RIPK2,RIOK3,CD83,IL27RA,ISG15,ATP6AP2,LILRB2,LAMTOR5,LILRA2,IRAK3,CLEC5A,IL17RA,PTPN22,CLEC4E,RGCC,ZBTB7B,CYRIB,RBM47,RTN4,GPSM3,TRAF3IP3,NLRP12,NLRP3,LRRK2,TICAM1,NFAM1,CLEC12A,CCDC88B,STING1,LILRA5,SCIMP</t>
  </si>
  <si>
    <t>80/514</t>
  </si>
  <si>
    <t>9_Member</t>
  </si>
  <si>
    <t>GO:0009617</t>
  </si>
  <si>
    <t>response to bacterium</t>
  </si>
  <si>
    <t>ADM,RHOA,AZU1,B2M,BPI,TSPO,C2,C5AR1,CAPN2,CASP1,CD1D,CD14,CD36,CD68,CEBPB,LYST,MAPK14,CFD,FCER1G,FGR,FOSL2,GPX4,HCK,HLA-A,HLA-B,HLA-E,IRF8,IL6R,CXCL8,IRAK1,IRF5,ITGAM,LYN,LYZ,NAIP,NFKBIA,OAS1,OAS2,OAS3,CFP,PRKCD,PTAFR,PYGL,RAB1A,RNASE3,RPS6KA3,S100A8,S100A9,S100A12,SELENOW,SLC11A1,SOD2,THBD,TLR2,TLR4,TNF,TNFAIP3,TNFRSF1B,VIM,ZFP36,SLC30A1,H2BC21,IKBKG,SNX3,ADAM9,RIPK2,RAB29,LY86,IL27RA,ISG15,TRIB1,LILRB2,IFI44,IRAK3,STAB1,PTPN22,CLEC4E,MARCHF2,CYRIB,TREM1,TENT5A,SELENOS,RNF213,NFKBIZ,ZC3H12A,MTDH,NLRP3,CARD16,RASGRP4,LRG1,CMPK2,TICAM1,MPEG1,CLEC4D</t>
  </si>
  <si>
    <t>94/726</t>
  </si>
  <si>
    <t>10_Member</t>
  </si>
  <si>
    <t>GO:0050865</t>
  </si>
  <si>
    <t>regulation of cell activation</t>
  </si>
  <si>
    <t>ACTB,ADAM8,AIF1,ANXA1,RHOA,B2M,BCL6,BPI,BST1,CD1D,CD33,CDKN1A,CEBPA,CEBPB,MAP3K8,CR1,CD55,FCER1G,FGR,FLNA,FLOT2,GRN,HLA-A,HLA-E,ID2,IL6R,JUNB,LGALS3,LYN,CD46,MNDA,PLEK,PLSCR1,PRKCD,PRNP,PTPN6,PTPRC,RAC2,RPS6KA1,CCL3,SPI1,STAT6,TGFB1,THBD,TLR4,TNF,TNFAIP3,TNFRSF1B,TYK2,TYROBP,LAPTM5,LST1,IRS2,RIPK2,VNN1,CD83,IL27RA,THEMIS2,RIPOR2,LILRB2,SIRPB1,MERTK,TNFSF13B,FGL2,LILRB4,LILRA2,CORO1A,CD300A,PTPN22,SH3KBP1,F11R,ZBTB7B,CYRIB,VSIR,NFKBIZ,ZC3H12A,EMILIN2,NLRP3,LRRK2,SIRPA,CD300LF,TICAM1,NFAM1,CLEC12A,CCDC88B,CLEC4D,LILRA5</t>
  </si>
  <si>
    <t>87/653</t>
  </si>
  <si>
    <t>11_Member</t>
  </si>
  <si>
    <t>GO:0060627</t>
  </si>
  <si>
    <t>regulation of vesicle-mediated transport</t>
  </si>
  <si>
    <t>ACTB,ACTG1,ANXA1,ARF1,ARF6,ARHGDIA,ARRB2,AZU1,B2M,C2,CALR,CD14,CD36,CD63,CD151,CDC42,CNN2,CYBA,FCER1G,FCGR2A,FCN1,FGR,GNAI2,HCK,HIP1,HLA-F,ITGAM,ITGB2,LAMP1,LGALS3,LRPAP1,LYN,MSN,P2RX1,CFP,PLSCR1,PPT1,MAP2K1,PTAFR,PTPRC,PTX3,RAB27A,RAC2,RAP1A,S100A10,SDCBP,SLC11A1,SPI1,STXBP2,VAMP2,TGFB1,TLR2,VEGFA,DYSF,SNX3,RAB29,UNC119,RAB3D,PDCD6IP,ARPC3,SIRPB1,ABCA7,LYPLA1,MERTK,RAB31,CORO1A,RNF139,CD300A,AAK1,CHMP2A,ADGRE2,PIP4P2,GRIPAP1,MICAL1,RIN3,PRAM1,LRRK2,SIRPA,CD300LF</t>
  </si>
  <si>
    <t>79/547</t>
  </si>
  <si>
    <t>12_Member</t>
  </si>
  <si>
    <t>GO:0002683</t>
  </si>
  <si>
    <t>negative regulation of immune system process</t>
  </si>
  <si>
    <t>ANXA1,ARRB2,BCL6,BPI,BST2,CD33,CD68,CEBPA,CEBPB,CNN2,CR1,MAPK14,CD55,TSC22D3,DUSP1,FGR,GNAS,GRB2,GRN,HCK,HLA-A,HLA-B,HLA-E,HLA-F,HOXA7,ID2,LAMP2,LGALS3,LYN,CD46,MEFV,MNDA,OAS1,OAS3,FURIN,PPT1,PRNP,PTPN6,PTPRC,CCL3,SPI1,STAT2,STAT6,TGFB1,TLR4,TNF,TNFAIP3,TYROBP,YWHAZ,LAPTM5,LST1,RIOK3,SQSTM1,IL27RA,ISG15,RIPOR2,TRIB1,FSTL3,LILRB2,MERTK,FGL2,LILRB4,LILRB3,LILRA2,IRAK3,PADI2,CD300A,SIRT2,SAMHD1,PTPN22,ZBTB7B,SELENOS,GPR108,VSIR,RIN3,ZC3H12A,TRIM11,CD300LF,CLEC12A</t>
  </si>
  <si>
    <t>79/564</t>
  </si>
  <si>
    <t>13_Member</t>
  </si>
  <si>
    <t>GO:0006897</t>
  </si>
  <si>
    <t>endocytosis</t>
  </si>
  <si>
    <t>ADM,AIF1,ANXA1,ANXA11,ARF6,ARRB2,ASGR1,CALM1,CAPN2,CD14,CD36,CDC42,LYST,AP3S1,CNN2,FCER1G,FCN1,FGR,GRB2,HCK,HIP1,ICAM3,IRF8,IGF2R,CXCL8,ITGAL,ITGAM,ITGB2,LYN,MYO1F,MX1,MX2,MYH9,NCF2,NCF4,PPT1,PRKCD,RAB1A,RAB5C,SORT1,SLC11A1,SIGLEC1,VAMP2,TLR4,TYROBP,GAS7,CREG1,UNC119,PDLIM7,WASF2,ABCA7,MERTK,CAP1,LILRB4,RAB31,CORO1A,AAK1,CD93,STAB1,JMJD6,LRP10,SNX10,SH3KBP1,MARCHF2,BIN2,XKR8,RAB20,CDC42SE1,RHOU,MYO1G,RIN3,DENND1C,LRRK2,RINL</t>
  </si>
  <si>
    <t>74/508</t>
  </si>
  <si>
    <t>14_Member</t>
  </si>
  <si>
    <t>R-HSA-1280218</t>
  </si>
  <si>
    <t>Adaptive Immune System</t>
  </si>
  <si>
    <t>ARF1,CALM1,CALR,CAPZB,CD1D,CD14,CD33,CD36,MAP3K8,CTSB,CTSD,CTSH,CTSK,CTSS,CYBA,CYBB,FKBP1A,GRB2,HLA-A,HLA-B,HLA-C,HLA-E,HLA-F,HSPA5,ICAM3,ITGAL,ITGB2,NCF2,NCF4,NFKBIA,CTSA,PPP2R5A,PRKACA,PTPRC,RAP1A,S100A8,S100A9,SIGLEC1,TAP1,TLR2,TUBA4A,TUBB2A,TYROBP,UBC,UBE2D1,UBE2D3,VASP,WAS,YWHAZ,IKBKG,RIPK2,AP1S2,SOCS3,VAMP3,BCAP31,LILRB2,IFI30,HCST,CD300C,LILRB4,LILRA3,LILRA2,CD300A,UBR4,WSB1,PTPN22,FBXL5,FBXO6,UBE2S,MYLIP,PILRA,SH3KBP1,MEX3C,UBE2J1,TREM1,RNF130,TRIM11,OSCAR,RNF19B,CD300LF,LILRA5,NCF1</t>
  </si>
  <si>
    <t>82/627</t>
  </si>
  <si>
    <t>15_Member</t>
  </si>
  <si>
    <t>GO:0002697</t>
  </si>
  <si>
    <t>regulation of immune effector process</t>
  </si>
  <si>
    <t>ANXA1,ARRB2,B2M,BCL6,BST2,CD1D,CD36,CR1,CD55,FCN1,FGR,GPI,GRB2,GRN,HLA-A,HLA-B,HLA-C,HLA-E,HLA-F,IL13RA1,IRF5,ITGAM,ITGB2,JUNB,LAMP1,LGALS3,LYN,CD46,CFP,PTAFR,PTPN6,PTPRC,RAC2,S100A9,SECTM1,SPI1,STAT6,STXBP2,TGFB1,TLR4,TNF,TNFRSF1B,TYROBP,WAS,LAPTM5,RIPK2,IL27RA,FGL2,LILRB4,IRAK3,CD300A,ADGRE2,ZBTB7B,UBE2J1,CYRIB,TRPM4,RTN4,NFKBIZ,ZC3H12A,PRAM1,NLRP3,RASGRP4,TICAM1,SCIMP,NCF1</t>
  </si>
  <si>
    <t>65/414</t>
  </si>
  <si>
    <t>R-HSA-69278</t>
  </si>
  <si>
    <t>Cell Cycle, Mitotic</t>
  </si>
  <si>
    <t>BUB1,BUB1B,CCNA2,CCNB1,CCND2,CDK1,CDC6,CDC20,CDC25A,CDK2,CDK4,CDK6,CDKN2A,CDKN2C,CENPC,CENPE,CENPF,RCC1,CKS1B,CSNK1E,CSNK2A1,CSNK2A2,DHFR,DYNC1H1,E2F1,E2F2,ENSA,FEN1,FOXM1,H2AX,H2BC5,HDAC1,HSP90AA1,HSP90AB1,KIF2A,TNPO1,LIG1,LMNA,LMNB1,MCM2,MCM3,MCM4,MCM5,MCM6,RAB8A,MNAT1,MYBL2,MYC,PPP1R12A,NEK2,NUMA1,NUP88,ORC1,PAFAH1B1,PCNA,PLK1,POLA1,POLD2,POLE,POLE2,PPP1CB,PPP2R1A,PPP2R1B,PPP2R2A,PPP2R5E,PRIM1,PRIM2,PSMA2,PSMA4,PSMA5,PSMB1,PSMB2,PSMB5,PSMB7,PSMC1,PSMC2,PSMC3,PSMC5,PSMC6,PSMD2,PSMD7,PSMD11,PSMD12,RAD21,RAN,RANBP2,RANGAP1,RB1,RBL1,RFC1,RFC3,RFC4,RFC5,RPA1,RPA3,RPS27,RPS27A,RRM2,AURKA,TFDP1,TK1,TMPO,TOP2A,TPR,TYMS,UBA52,UBB,UBE2E1,UBE2I,SUMO1,VRK1,XPO1,YWHAE,YWHAG,ALMS1,AAAS,SMC1A,CDC7,CDC45,H4C3,CUL1,OFD1,CDC14A,DYNLL1,CDC23,BANF1,SMC3,CCNB2,CCNE2,BUB3,AURKB,PTTG1,NUP155,CEP135,LPIN2,NUP93,KNTC1,CCP110,CKAP5,GINS1,PSMD6,NCAPD2,NUP153,RBX1,SMC4,PSMD14,STAG1,TUBA1B,NDC80,TUBGCP3,SMC2,POLD3,NUDC,PLK4,NUP50,ARPP19,KIF2C,UBE2C,CEP43,ZWINT,TPX2,CEP152,WAPL,CLASP2,ANKLE2,NUP205,LPIN1,NUP160,NCAPD3,CLASP1,NCAPH,NUP188,LEMD3,ORC6,NUP62,NIPBL,AHCTF1,NSL1,GORASP2,FBXO5,EML4,GMNN,PPME1,ANAPC5,GTSE1,GINS2,NUP54,POLE3,HAUS6,NCAPG2,SPDL1,ZWILCH,CEP192,HAUS2,CDCA8,CENPQ,NDC1,NUP133,CDK5RAP2,CPAP,CENPN,RCC2,NUP107,SPC25,CENPK,NCAPG,ANAPC1,CENPH,CENPM,NUP37,MCPH1,NUP85,DSN1,MZT2B,CEP290,CDT1,SEH1L,KIF18A,NUF2,CEP78,TUBB6,TUBA1C,H2AZ2,CEP41,CDCA5,HAUS1,NEDD1,NEK7,SPC24,SGO2,SGO1,ESCO2,TUBB,SKA2,KMT5A,CENPP,MZT1,MZT2A</t>
  </si>
  <si>
    <t>238/475</t>
  </si>
  <si>
    <t>R-HSA-8953854</t>
  </si>
  <si>
    <t>Metabolism of RNA</t>
  </si>
  <si>
    <t>ZFP36L1,CDC5L,CLNS1A,CSNK1E,CSTF1,CSTF3,DHX8,DHX9,DHX15,DKC1,EIF4A1,EIF4B,ELAVL1,EPRS1,FBL,FUS,GRSF1,GSPT1,GTF2F1,GTF2F2,GTF2H1,GTF2H3,HNRNPA2B1,HNRNPD,HNRNPF,HNRNPH1,HSPA8,HSPB1,IK,TNPO1,RPSA,MAGOH,MFAP1,MNAT1,HNRNPM,NCBP1,NCL,RPL10A,SNU13,NOP2,CNOT2,NUP88,PARN,PCBP2,PLRG1,EXOSC9,EXOSC10,PNN,POLR2A,POLR2B,POLR2D,POLR2F,POLR2I,POLR2K,PPP2R1A,PPP2R2A,PRCC,PSMA2,PSMA4,PSMA5,PSMB1,PSMB2,PSMB5,PSMB7,PSMC1,PSMC2,PSMC3,PSMC5,PSMC6,PSMD2,PSMD7,PSMD11,PSMD12,PTBP1,RAN,RANBP2,RPL3,RPL4,RPL5,RPL6,RPL7,RPL7A,RPL8,RPL9,RPL12,RPL13,RPL15,RPL18,RPL18A,RPL19,RPL21,RPL22,RPL23A,RPL24,RPL27,RPL27A,RPL29,RPL31,RPL32,RPL34,RPL35A,RPL36AL,RPL37,RPL37A,RPL38,RPL41,RPL36A,RPLP0,RPLP1,RPLP2,RPS2,RPS3,RPS3A,RPS5,RPS6,RPS7,RPS8,RPS10,RPS11,RPS12,RPS13,RPS14,RPS15,RPS15A,RPS16,RPS17,RPS18,RPS19,RPS20,RPS21,RPS23,RPS24,RPS25,RPS26,RPS27,RPS27A,RPS28,RPS29,SRSF1,SRSF3,SRSF4,SRSF5,SRSF6,SRSF7,SNRPA,SNRPA1,SNRPC,SNRPD1,SNRPD2,SNRPD3,SNRPE,SNRPF,SNRPG,SUPV3L1,GCFC2,TPR,UBA52,UBB,XPO1,AAAS,ANP32A,SF3A2,KHSRP,NOP14,SRSF9,RNMT,RNGTT,BUD31,PRP4K,RPL14,SART1,PRPF4,DDX21,CNOT8,EFTUD2,RPL23,PPIG,SNRNP40,DDX23,NUP155,SKIC3,NUP93,AQR,BMS1,PSMD6,DDX46,NUP153,THOC1,PDCD7,LRPPRC,RCL1,RBM5,MPHOSPH10,MPHOSPH6,PSMD14,HNRNPR,POP7,SRRM1,SF3B4,CWC27,SF3A1,PRMT5,EMG1,PPIE,PPIH,NOP56,RPP30,RPP38,SLU7,PRPF8,IGF2BP3,IGF2BP2,USP39,NUP50,HBS1L,SRSF10,RPP40,UTP14A,WDR3,PAPOLA,TCERG1,SF3A3,EBNA1BP2,SF3B2,SNRNP27,NUDT21,KRR1,RPL35,XPOT,EXOSC8,DNAJC8,FASTKD2,DIS3,SNW1,PDCD11,ACIN1,SNRNP200,WDR43,NUP205,NUP160,CSTF2T,TUT4,U2SURP,PPWD1,EXOSC2,SF3B3,NUP188,MTREX,RPL13A,NUP62,LSM5,LSM4,RPL36,DCAF13,NOL11,REXO2,UPF2,GNL3,LSM3,DIMT1,RBMX,HTATSF1,PRPF19,UTP20,RRP7A,APOBEC3C,NOB1,CNOT7,TPRKB,FCF1,UTP18,UTP11,RPL26L1,CDC40,NIP7,RTCB,CWC15,TRMT112,PCF11,NOP58,RTRAF,PPIL1,LSM7,CPSF3,WBP11,PHAX,NUP54,CPSF2,XRN1,PUS7,TEX10,CDKAL1,TRMT10C,WDR70,HEATR1,RBM28,NAT10,SMU1,TYW1,IMP3,NHP2,NDC1,NUP133,CCAR1,WDR12,RIOK2,UTP6,PNO1,EXOSC5,UTP3,NUP107,THOC2,CWC22,METTL14,LSM2,RBM25,THADA,UPF3A,NUP37,WDR77,SNRNP25,QTRT2,NOL9,NUP85,THOC7,PUS1,SKIC8,URM1,FIP1L1,LAS1L,SLIRP,SEH1L,RIOK1,WDR75,FYTTD1,THOC3,UTP4,LTV1,PRPF38A,RBM17,PPIL4,PNPT1,IMP4,TGS1,BUD23,TSEN15,TYW3,WDR36,CWF19L2,CCDC12,ZMAT2,RPL22L1,HNRNPA3,CNOT6L,PAN3,FAM98B,TSEN54</t>
  </si>
  <si>
    <t>357/644</t>
  </si>
  <si>
    <t>GO:0022613</t>
  </si>
  <si>
    <t>ribonucleoprotein complex biogenesis</t>
  </si>
  <si>
    <t>C1QBP,CDKN2A,CLNS1A,DDX1,DHX9,DDX10,DKC1,EIF4B,FBL,FRG1,HSP90AA1,HSP90AB1,RPSA,NCBP1,SNU13,NOP2,NPM1,NUP88,NVL,PA2G4,PIN4,EXOSC9,EXOSC10,PRKDC,RAN,RPL5,RPL7,RPL7A,RPL11,RPL24,RPL27,RPL35A,RPL38,RPLP0,RPS3A,RPS5,RPS6,RPS7,RPS8,RPS11,RPS12,RPS13,RPS14,RPS15,RPS15A,RPS16,RPS17,RPS19,RPS21,RPS23,RPS24,RPS25,RPS27,RPS27A,RPS28,SRSF1,SRSF5,SRSF6,SFSWAP,SNRPA1,SNRPB,SNRPC,SNRPD1,SNRPD2,SNRPD3,SNRPE,SNRPF,SNRPG,SRPK2,TAF9,GCFC2,EIF4H,XPO1,XRCC5,SF1,SF3A2,DENR,PRKRA,NOP14,RUVBL1,EIF3A,EIF3B,EIF3D,EIF3F,EIF3H,EIF3J,SRSF9,DDX18,PRP4K,RPL14,SART1,SCAF11,DDX21,NOLC1,DDX23,EIF5B,SART3,BMS1,DDX46,RCL1,RBM5,MPHOSPH10,MPHOSPH6,POP7,SF3B4,SF3A1,NPM3,NSA2,PRMT5,EMG1,EIF3M,DDX17,NOP56,RPP30,RPP38,SLU7,PRPF8,CELF1,CELF2,USP39,PTGES3,SRSF10,RPP40,UTP14A,RUVBL2,WDR3,SF3A3,EBNA1BP2,SF3B2,KRR1,PWP1,PSIP1,STRAP,RPL35,U2AF2,EXOSC8,FASTKD2,DIS3,DHX30,PDCD11,SNRNP200,RRP1B,WDR43,MDN1,EXOSC2,DICER1,SF3B3,SF3B1,MTREX,GTPBP4,LSM4,DCAF13,NOL11,NGDN,ERAL1,AGO2,DIMT1,HTATSF1,PRPF19,UTP20,RRP7A,NOB1,DROSHA,GNL2,DNTTIP2,RRP15,FCF1,UTP18,MRPS2,UTP11,RPL26L1,MRTO4,RSL24D1,EIF3L,NIP7,NOL7,NOP16,TRMT112,ESF1,NOP58,WBP11,LUC7L3,GAR1,DHX29,ZNHIT6,RRN3,PAK1IP1,PRPF39,NOL8,HEATR1,SDAD1,NAT10,IMP3,BRIX1,TMA16,LSG1,CHD7,NHP2,DDX27,LUC7L,WDR12,RIOK2,UTP6,PNO1,EXOSC5,UTP3,LSM2,PTBP2,NOM1,METTL17,NOL6,KRI1,DDX54,WDR77,NOL9,NOL10,RPF1,LAS1L,RIOK1,GRWD1,EIF2A,WDR75,RPF2,MAK16,UTP4,LTV1,NAF1,IMP4,TGS1,BUD23,MALSU1,FSAF1,WDR36,SRFBP1,AFG2A,METTL15,RPL7L1,RPSA2</t>
  </si>
  <si>
    <t>238/483</t>
  </si>
  <si>
    <t>GO:0000278</t>
  </si>
  <si>
    <t>mitotic cell cycle</t>
  </si>
  <si>
    <t>ABL1,APC,BIRC5,APP,ATM,ATR,BARD1,BCAT1,BCL2,BLM,BRCA1,BRCA2,BUB1,BUB1B,CALM2,CALM3,CASP2,CCNA2,CCNB1,CCND2,CCNF,CCNG1,CDK1,CDC6,CDC20,CDC25A,CDC27,CDK2,CDK4,CDK6,CDKN3,CENPA,CENPC,CENPE,CENPF,RCC1,CHEK1,FOXN3,CKS1B,CKS2,CLTC,ATF2,DYNC1H1,ECT2,EIF4E,EIF4EBP1,ENSA,EZH2,FANCD2,FOXM1,GSPT1,IK,KIF2A,KIF11,KIFC1,KIF22,KPNB1,STMN1,LIG1,LIPA,MAD2L1,MCM2,MCM3,MCM4,MCM6,MNAT1,MSH2,MYB,MYBL2,MYC,PPP1R12A,NBN,NEK2,NUMA1,ORC1,PAFAH1B1,PCNA,CDK14,PLK1,POLA1,POLE,PPP1CC,PPP2R1A,PPP2R5C,PPP3CA,PPP5C,PPP6C,PRKDC,RAD21,RAD51,RAN,RB1,RBBP8,ROCK1,RPL24,RPS6,RPS6KB1,STIL,SKP2,SON,SPTBN1,AURKA,TACC1,TAF2,TK1,TP53,TPR,TTK,UBE2I,VRK1,CUL5,AAAS,YEATS4,SMC1A,CDC7,CDC45,CUL3,CUL2,CUL1,PIAS1,TNKS,CDC23,CRADD,BANF1,NAE1,UBA3,PRC1,PKMYT1,SMC3,CCNB2,CCNE2,BUB3,AURKB,NOLC1,TRIP13,ROCK2,KIF23,BABAM2,MDC1,KNTC1,DLGAP5,CKAP5,MELK,GINS1,NCAPD2,KIF14,SMC4,RAD50,STAG1,TUBA1B,NDC80,TUBGCP3,MAD2L2,PIBF1,ZNRD2,SMC2,SPAG5,EXOC5,KHDRBS1,NUDC,STAG2,ARPP19,KIF2C,PIM2,UBE2C,TOPBP1,CIT,ZWINT,WDHD1,TPX2,WAPL,CLASP2,SMC5,ANKLE2,SEPTIN6,ABRAXAS2,LPIN1,FBXW11,NCAPD3,USP22,CLASP1,NCAPH,NUP62,KIF4A,NIPBL,NSL1,GIGYF2,LSM14A,CKAP2,TUBGCP4,EML4,SETD2,RACGAP1,GPSM2,NUSAP1,WAC,TAOK3,PPME1,SNX9,TRIAP1,GTSE1,DTL,UIMC1,ANLN,EXOC6,INO80,CCNJ,NCAPG2,SPDL1,ZWILCH,CEP192,CDCA8,RFWD3,CEP55,PBRM1,NUDT15,INTS13,CDK5RAP2,TEX14,BCCIP,PSMG2,KIF15,KNL1,SPC25,USP37,INIP,EXOC4,CLSPN,CENPK,NCAPG,ANAPC1,CENPH,NABP2,MCPH1,NAA50,CDT1,SEH1L,KIF18A,NUF2,SETDB2,TUBB6,TUBA1C,CDCA5,NEDD1,DIS3L2,KIF18B,SPC24,TUBB,CCNY,SKA3,CHAMP1,SKA2,CENPW,KMT5A,MZT1</t>
  </si>
  <si>
    <t>255/603</t>
  </si>
  <si>
    <t>GO:0006412</t>
  </si>
  <si>
    <t>translation</t>
  </si>
  <si>
    <t>AARS1,ABCF1,DARS1,EEF1A1,EEF1B2,EIF2S1,EIF2B1,EIF4A1,EIF4B,EIF4E,EIF4G1,EIF4G2,EIF5A,EPRS1,FARSA,GARS1,GSPT1,IARS1,KARS1,RPSA,MARS1,MTIF2,NACA,NARS1,NCBP1,DRG1,RPL10A,OXA1L,RARS1,ABCE1,RPL3,RPL4,RPL5,RPL6,RPL7,RPL7A,RPL8,RPL9,RPL11,RPL12,RPL13,RPL15,RPL18,RPL18A,RPL19,RPL21,RPL22,RPL23A,RPL24,RPL27,RPL27A,RPL29,RPL31,RPL32,RPL34,RPL35A,RPL36AL,RPL37,RPL37A,RPL38,RPL41,RPL36A,RPLP0,RPLP1,RPLP2,RPS2,RPS3,RPS3A,RPS5,RPS6,RPS7,RPS8,RPS10,RPS11,RPS12,RPS13,RPS14,RPS15,RPS15A,RPS16,RPS17,RPS18,RPS19,RPS20,RPS21,RPS23,RPS24,RPS25,RPS26,RPS27,RPS27A,RPS28,RPS29,RRBP1,TARS1,TUFM,UBA52,EIF4H,AIMP2,DENR,YARS1,EIF3A,EIF3B,EIF3D,EIF3F,EIF3H,EIF3J,EIF4G3,PABPC4,EIF2B3,EIF2B5,RPL14,EIF1AY,NEMF,AIMP1,RPL23,SKIC3,EIF5B,MRPL19,FARSB,TSFM,MRPS31,RACK1,EIF3M,PAIP1,IGF2BP3,FARS2,HBS1L,ASCC3,GCN1,MRPL3,RPL35,FASTKD2,NCBP2,KLHDC10,MRPS27,LARP1,RPL13A,RPL36,GIGYF2,AGO2,MRPS18B,MRPL42,MRPL13,MRPL15,EEF2K,MRPS16,MRPL2,MRPL4,MRPS2,RPL26L1,RSL24D1,PAIP2,MRPL37,MRPL51,MRPL27,MRPL35,MRPS17,EIF3L,RWDD1,LARS1,MRPS23,MRPS33,MRPS21,DHX29,CDKAL1,MRPL16,PTCD3,MRPL20,SRBD1,MRPS10,QRSL1,ZC3H15,MRPL47,MRPS35,GUF1,MRPS14,MRPS25,METTL17,MRPL14,MRPS15,MRPS9,MRPS6,MRPL36,MRPL32,MRPL11,MRPL9,MRPL1,MRPS34,MRPL57,SECISBP2,NARS2,SKIC8,EIF2A,MRPL43,GFM1,LARP4,CHCHD1,MRPL52,RPL22L1,RPSA2</t>
  </si>
  <si>
    <t>201/397</t>
  </si>
  <si>
    <t>GO:0006259</t>
  </si>
  <si>
    <t>DNA metabolic process</t>
  </si>
  <si>
    <t>ABL1,ACTL6A,PARP1,APEX1,ATM,ATR,ATRX,BARD1,BLM,BRCA1,BRCA2,CDK1,CDC5L,CDC6,CDK2,CENPF,CHD4,CHEK1,CSNK1E,CSNK2A1,CSNK2A2,CCN2,DDB1,DDX1,DHX9,DDX11,DFFA,DKC1,DUT,FANCD2,FEN1,FH,FOXM1,XRCC6,MSH6,GTF2H1,GTF2H3,H2AX,HMGB1,HMGB3,HMGN1,HMGA1,HNRNPAB,HSP90AA1,HSP90AB1,HSPD1,KIF22,LIG1,MCM2,MCM3,MCM4,MCM5,MCM6,MCM7,MEN1,MGMT,MLH1,MNAT1,MSH2,MSH3,NUDT1,NAP1L1,NASP,NBN,NFIC,NME1,NONO,NPM1,ORC1,PCNA,PHB1,PLK1,PMS1,EXOSC10,POLA1,POLD2,POLE,POLE2,POLH,POLR2I,PPP5C,PRIM1,PRIM2,PRKDC,PTMS,RAD1,RAD21,RAD23A,RAD51,RAD51B,RAN,RBBP4,RBBP7,RBBP8,RECQL,REV3L,RFC1,RFC2,RFC3,RFC4,RFC5,RPA1,RPA3,RPS3,RRM1,SET,HLTF,SMARCB1,SSBP1,SSRP1,SUPV3L1,TCF3,TDG,TERF1,TERF2,TK1,TOP1,TOP2A,TOP2B,TP53,TP53BP1,TSN,TYMS,UBE2N,UBE2V2,SUMO1,UNG,USP1,UVRAG,NSD2,WRN,XRCC5,YY1,CNBP,HMGA2,USP9X,SMC1A,CDC7,CDC45,TTF2,SMARCA5,RUVBL1,BANF1,TIMELESS,HERC2,SMC3,CCNE2,EXO1,PTTG1,TRIP13,CHD1L,BABAM2,MORF4L2,MDC1,MARF1,PCLAF,GINS1,RBX1,CHAF1A,HUWE1,RAD50,TRIM28,PSMD14,MAD2L2,SLC30A9,SYNCRIP,RNASEH2A,RAD51AP1,POLD3,POLQ,PTGES3,RUVBL2,MORF4L1,ASCC3,TOPBP1,KAT7,WDHD1,SUPT16H,ZBTB1,PAXIP1,KDM2A,PDS5B,SWAP70,POGZ,SMC5,PSME4,PDS5A,SMCHD1,DICER1,ORC6,ZMYND8,NIPBL,ASF1A,SIN3A,REXO2,EPC2,DNAJC2,APEX2,HTATSF1,PRPF19,APOBEC3C,SETD2,UBE2T,GMNN,KMT5B,TAOK3,UBR5,UCHL5,DTL,GINS2,UIMC1,POLE3,TERF2IP,GAR1,SHLD2,INO80,OTUD4,RNF111,NSMCE4A,MBTD1,APTX,INO80D,CHTF8,HPF1,PARPBP,USP47,RFWD3,PRMT6,RIF1,FANCI,NUDT15,FBXW7,ZGRF1,MCM10,NHP2,SLF2,N4BP2,TDP1,BCCIP,RAD18,EXOSC5,SMARCAD1,HMCES,EP400,CCNB1IP1,INIP,APOBEC3G,FAM111A,CLSPN,NOC3L,NUCKS1,NABP2,FTO,DSCC1,DCTPP1,RNASEH2B,SMC6,ATAD5,RMI1,EPC1,CDT1,RHNO1,GRWD1,BRIP1,MND1,ZRANB3,RNASEH2C,DOT1L,CDCA5,RMI2,ANKLE1,COMMD1,ESCO2,RNF168,NSMCE1,MMS22L,MCM9,SHPRH,NSMCE2,GEN1,ERCC6L2,OOEP</t>
  </si>
  <si>
    <t>282/747</t>
  </si>
  <si>
    <t>GO:0010564</t>
  </si>
  <si>
    <t>regulation of cell cycle process</t>
  </si>
  <si>
    <t>ACTL6A,APC,BIRC5,APP,ATM,ATR,ATRX,BARD1,BCL2,BCL2L1,BCL7A,BLM,BRCA1,BRCA2,ZFP36L1,BUB1,BUB1B,CALM2,CALM3,CASP2,CCNB1,CCND2,CCNF,CCNG1,CDK1,CDC5L,CDC6,CDC20,CDC25A,CDC27,CDK2,CDK4,CDK6,CDKN2A,CDKN2C,CENPE,CENPF,RCC1,CHEK1,FOXN3,CLTC,ATF2,CRY1,CSNK2A1,CSNK2A2,CTNNB1,DDB1,DDX11,DLG1,DYNC1H1,E2F1,ECT2,EIF4G1,EZH2,FANCD2,FEN1,FHL1,H2AX,IK,KIF11,LRP5,MAD2L1,MKI67,MNAT1,MSH2,MYC,NBN,DRG1,NEK2,NPM1,NUMA1,ORC1,CDK17,CDK14,PKD2,PLCG2,PLK1,PLRG1,MED1,PPP2R1A,PPP2R2A,PPP2R5C,PRKCE,PKN2,PRKDC,PSME1,PSME2,PTEN,PTPN11,RAD1,RAD21,RAD51,RAD51B,RANBP1,RB1,RBBP8,RBL1,RDX,DPF2,RNF4,RRM1,RRM2,STIL,SMARCA2,SMARCA4,SMARCB1,SMARCC1,SMARCC2,SMARCD1,SMARCD2,SMARCE1,AURKA,TCF3,TERF1,TERF2,TFAP4,TFDP1,TP53,TP53BP1,TPR,TTK,UBE2E2,UVRAG,XPO1,ALMS1,HMGA2,CDC7,CDC45,CUL3,SMARCA5,CDC14A,TNKS,CDC23,CRADD,NAE1,PRP4K,TIMELESS,BAZ1B,PRC1,PKMYT1,CCNE2,BUB3,AURKB,KLF4,TRIP13,RPL23,ROCK2,KIF23,BABAM2,KIF20B,MDC1,PUM1,KNTC1,CCP110,DLGAP5,NCAPD2,KIF14,SMC4,RAD50,PSME3,NDC80,PRMT5,RBM14,MAD2L2,SMC2,SPAG5,RAD51AP1,CTCF,PLK4,KIF2C,UBE2C,TOPBP1,CIT,ZWINT,ECD,PHB2,TPX2,PAXIP1,WAPL,SMC5,NCAPD3,PUM2,NCAPH,BRD4,NUP62,ATXN10,INTS7,AHCTF1,SIN3A,KANK2,SENP6,ANKRD17,GIGYF2,APPL1,FBXO5,CHORDC1,SND1,PRPF19,GIT1,SETD2,BRD7,RACGAP1,GPSM2,NUSAP1,WAC,TAOK3,ANAPC5,ANAPC7,TRIAP1,GTSE1,DTL,CPSF3,UIMC1,MAP3K20,ANLN,INO80,NCAPG2,SPDL1,PHIP,USP47,ZWILCH,CDCA8,RFWD3,PBRM1,APPL2,NAT10,FBXW7,AMBRA1,PRPF40A,SLF2,CDK5RAP2,RIOK2,CPAP,KMT2E,RCC2,TEX14,RAD18,PSMG2,KNL1,SPC25,BIRC6,ARID1B,RPTOR,RPRD1B,INIP,CLSPN,NCAPG,ANAPC1,WNK1,NABP2,CDC73,CEP97,RNASEH2B,MCPH1,SMC6,CSPP1,ATAD5,JADE1,WDR76,CEP63,CDT1,TMEM14B,NUF2,RHNO1,BRIP1,DOT1L,CEP295,CDCA5,RMI2,SPC24,CDCA2,ARID2,CENPV,SKA3,NSMCE2,GEN1,EIF2AK4,OOEP</t>
  </si>
  <si>
    <t>278/776</t>
  </si>
  <si>
    <t>GO:0033044</t>
  </si>
  <si>
    <t>regulation of chromosome organization</t>
  </si>
  <si>
    <t>ACTL6A,PARP1,APC,BIRC5,ATM,ATR,ATRX,BCL7A,BUB1,BUB1B,CCNB1,CCT6A,CDK1,CDC6,CDC20,CDC27,CDK2,CENPE,CENPF,CTNNB1,DDX11,DKC1,FEN1,HNRNPA1,HNRNPA2B1,HNRNPC,HNRNPD,HSP90AA1,IK,LMNA,MAD2L1,MAP3K4,MYC,NBN,NEK2,NUMA1,NVL,PARN,PLK1,EXOSC10,PKIB,RAD21,RB1,DPF2,RNF4,SMARCA2,SMARCA4,SMARCB1,SMARCC1,SMARCC2,SMARCD1,SMARCD2,SMARCE1,TCP1,TERF1,TERF2,TOP2A,TP53,TPR,CCT3,TTK,XRCC5,YY1,CUL3,SMARCA5,RUVBL1,TNKS,CDC23,PRP4K,BAZ1B,BUB3,AURKB,KLF4,TRIP13,KNTC1,DLGAP5,NCAPD2,SMC4,RAD50,NDC80,MAD2L2,CCT7,CCT4,CCT2,SMC2,CTCF,CCT8,PTGES3,RUVBL2,SUB1,UBE2C,ZWINT,CCT5,WAPL,SMC5,NCAPD3,NCAPH,SENP6,FBXO5,GNL3,BRD7,UCHL5,ANAPC5,ANAPC7,MAP3K20,TERF2IP,XRN1,INO80,NSMCE4A,INO80D,NCAPG2,SPDL1,ZWILCH,CDCA8,PBRM1,NAT10,SLF2,CDK5RAP2,RIOK2,TEX14,YLPM1,PSMG2,KNL1,SPC25,ARID1B,NCAPG,ANAPC1,NABP2,MCPH1,SMC6,TNKS2,NUF2,NAF1,RMI2,NEK7,SPC24,DHX36,ARID2,NSMCE1,CENPV,SKA3,NSMCE2,GEN1</t>
  </si>
  <si>
    <t>143/246</t>
  </si>
  <si>
    <t>GO:0051052</t>
  </si>
  <si>
    <t>regulation of DNA metabolic process</t>
  </si>
  <si>
    <t>ABL1,ACTL6A,PARP1,ATF1,ATM,ATR,ATRX,BARD1,BCL7A,BLM,BRCA1,C1QBP,CCNA2,CCT6A,CDK1,CDC6,CDC25A,CDK2,CHEK1,CREBBP,CSNK2A1,CTNNB1,DHX9,DDX11,DFFA,DKC1,FH,FOXM1,FUS,MSH6,H1-2,H1-3,H2AX,HMGB1,HNRNPA1,HNRNPA2B1,HNRNPC,HNRNPD,PRMT1,HSP90AA1,IL7R,KPNA1,LMNA,MCM2,MCM3,MCM4,MCM5,MCM6,MCM7,MAP3K4,MGMT,MLH1,MSH2,MSH3,MYC,NBN,NEK2,NPM1,NVL,PARN,PCNA,PLK1,EXOSC10,POLH,PRIM2,PKIB,PRKDC,RAD51,DPF2,RFC2,RFC3,RFC4,RFC5,RPS3,SKP2,SMARCA2,SMARCA4,SMARCB1,SMARCC1,SMARCC2,SMARCD1,SMARCD2,SMARCE1,SSBP1,TAF2,TAF6,TAF9,TCP1,TERF1,TERF2,TFDP1,TFRC,TOP2B,TP53,TP53BP1,CCT3,TTF1,UBE2N,UBE2V2,USP1,NSD2,WRN,XRCC5,YY1,DEK,YEATS4,HMGA2,CDC7,SUPT3H,SMARCA5,RUVBL1,DYNLL1,TNKS,TIMELESS,H1-10,SMC3,AURKB,KLF4,BABAM2,MORF4L2,ACTR2,RAD50,TRIM28,MAD2L2,CCT7,CCT4,CCT2,RAD51AP1,CCT8,POLQ,PTGES3,RUVBL2,BRD8,EHMT2,SUB1,MORF4L1,FAF1,KAT7,CCT5,PAXIP1,KDM1A,WAPL,SMC5,LPIN1,PDS5A,USP22,SMCHD1,SF3B3,GTPBP4,CIZ1,PRKD2,ANKRD17,EPC2,FBXO5,GNL3,DNAJC2,SETD2,BRD7,GMNN,KMT5B,UCHL5,UIMC1,POLE3,TERF2IP,XRN1,SHLD2,INO80,NSMCE4A,MBTD1,INO80D,CHTF8,PARPBP,RIF1,PBRM1,NAT10,SLF2,YLPM1,SMARCAD1,HMCES,TIGAR,PPP4R3B,ARID1B,EP400,USP37,NUCKS1,NABP2,DSCC1,SMC6,ATAD5,JADE1,EPC1,TNKS2,CDT1,ZRANB3,ING5,NAF1,RMI2,ANKLE1,NEK7,ESCO2,RNF168,DHX36,ARID2,NSMCE1,NSMCE2,KMT5A,OOEP</t>
  </si>
  <si>
    <t>207/505</t>
  </si>
  <si>
    <t>GO:0033365</t>
  </si>
  <si>
    <t>protein localization to organelle</t>
  </si>
  <si>
    <t>ABL1,PARP1,ARL1,ARL2,ATR,ATRX,BARD1,BICD1,BRCA2,BUB1B,CBLB,CD81,CDK1,CDKN2A,CENPA,ATF2,CSE1L,DDX1,DHX9,DKC1,DLG1,ELAVL1,EZH2,GOLGB1,H2AX,HDGF,DNAJA1,HSPA4,HSPA8,HSP90AA1,HSPD1,IK,INSIG1,KPNA1,KPNB1,KPNA3,TNPO1,IPO5,LMNA,LMNB1,M6PR,MAN1A1,RAB8A,MKLN1,MSH2,NBN,NF1,NFATC3,NPM1,NUP88,NUP98,OXA1L,PCM1,PIK3R1,PLK1,PLRG1,MED1,PPP3CA,RAD21,RALA,RAN,RANBP2,RANGAP1,RAP1GDS1,RB1,RPA1,RPL11,SEC13,STIL,SRP9,SRP14,SRP54,SRP72,SSB,SSR3,AURKA,TERF2,TIA1,SEC62,TP53,TP53BP1,TPR,TSC2,TTK,SUMO1,WRN,XPO1,XRCC5,YWHAE,LUZP1,STAM,USP9X,H4C3,AP3B1,TNKS,GBF1,TAX1BP1,AIP,RABEP1,BUB3,AURKB,RPL23,MAGED1,PMPCB,KIF20B,NUP155,GCC2,MDC1,FAM53B,NUP93,CROCC,KNTC1,SPCS2,TOMM20,CEP350,TOMM70,NUP153,DNM1L,OPTN,NUTF2,TOPORS,TOMM40,PIBF1,IPO8,IPO7,SPAG5,CTCF,TRAF3IP2,NUP50,RUVBL2,SPIN1,TMED10,MAPRE2,TOPBP1,AKAP11,SEC63,PACSIN2,PHB2,WAPL,SMC5,CEP68,VPS13A,TASOR,SYNE1,SEC61G,NUP188,TNPO3,ZMYND8,KPNA6,NUP62,MTCH2,CIZ1,SAMM50,NIPBL,C2CD3,APPL1,ARL5A,TIMM13,TIMM10,AP3M1,VPS41,EIF2AK1,HTATSF1,RRP7A,TIMM21,GPSM2,TNPO2,FIS1,CEP83,IPO11,EMC4,ATP6V1D,PPHLN1,NUP54,MIS18A,TERF2IP,VPS13C,CNTLN,SPDL1,NOL8,ZWILCH,CEP192,HEATR1,VPS13D,APPL2,ARL8B,PEX26,PACS1,IPO9,SLF2,INTS13,VPS35,NUP133,AGK,RCC2,TOMM22,CCDC47,KNL1,NUP107,SMURF1,SRPRB,GOLPH3,CCDC14,WNK1,NABP2,GNPTAB,MCPH1,VPS37B,NUP85,TNKS2,ANKRD13C,RHNO1,TAF3,IMMP2L,CEP78,RPF2,VPS25,LMNB2,TIMM50,OSBPL8,DNAJC19,ESCO2,IMMP1L,PIKFYVE,ARL5B,MMS22L,MCM9,CHAMP1,UBAC2,TIMM23</t>
  </si>
  <si>
    <t>230/794</t>
  </si>
  <si>
    <t>GO:0051983</t>
  </si>
  <si>
    <t>regulation of chromosome segregation</t>
  </si>
  <si>
    <t>ACTL6A,APC,BIRC5,ATM,BCL7A,BUB1,BUB1B,CCNB1,CDK1,CDC6,CDC20,CDC27,CENPE,CENPF,CSNK2A1,CSNK2A2,IK,MAD2L1,MKI67,NUMA1,PLK1,PPP2R2A,RAD21,RB1,DPF2,SMARCA2,SMARCA4,SMARCB1,SMARCC1,SMARCC2,SMARCD1,SMARCD2,SMARCE1,TPR,TTK,CUL3,CDC23,PRP4K,BUB3,AURKB,TRIP13,PUM1,KNTC1,DLGAP5,NCAPD2,SMC4,NDC80,MAD2L2,SMC2,KIF2C,UBE2C,ZWINT,SMC5,NCAPD3,PUM2,NCAPH,FBXO5,BRD7,ANAPC5,ANAPC7,MAP3K20,NCAPG2,SPDL1,ZWILCH,CDCA8,PBRM1,CDK5RAP2,RIOK2,RCC2,TEX14,RAD18,PSMG2,KNL1,SPC25,ARID1B,NCAPG,ANAPC1,SMC6,NUF2,RMI2,SPC24,CDCA2,ARID2,SKA3,NSMCE2,GEN1</t>
  </si>
  <si>
    <t>86/137</t>
  </si>
  <si>
    <t>WikiPathways</t>
  </si>
  <si>
    <t>WP2446</t>
  </si>
  <si>
    <t>Retinoblastoma gene in cancer</t>
  </si>
  <si>
    <t>ABL1,BARD1,CCNA2,CCNB1,CDK1,CDC25A,CDK2,CDK4,CDK6,CHEK1,DCK,DHFR,DNMT1,E2F1,E2F2,MSH6,H2AZ1,HDAC1,HMGB1,STMN1,MCM3,MCM4,MCM6,MCM7,MYC,NPAT,ORC1,PCNA,POLA1,POLE,POLE2,PRIM1,PRKDC,RB1,RBBP4,RBBP7,RFC3,RFC4,RFC5,RPA1,RPA3,RRM1,RRM2,SKP2,SMARCA2,HLTF,TFDP1,TFDP2,TOP2A,TP53,TTK,TYMS,CCDC6,SMC1A,CDC7,CDC45,SMC3,CCNB2,CCNE2,SMC2,POLD3,PLK4,FAF1,KIF4A,SIN3A,ANLN,CDT1</t>
  </si>
  <si>
    <t>67/89</t>
  </si>
  <si>
    <t>R-HSA-453279</t>
  </si>
  <si>
    <t>Mitotic G1 phase and G1/S transition</t>
  </si>
  <si>
    <t>CCNA2,CCNB1,CCND2,CDK1,CDC6,CDC25A,CDK2,CDK4,CDK6,CDKN2A,CDKN2C,CKS1B,DHFR,E2F1,E2F2,HDAC1,MCM2,MCM3,MCM4,MCM5,MCM6,MNAT1,MYBL2,MYC,ORC1,PCNA,POLA1,POLE,POLE2,PPP2R1A,PPP2R1B,PPP2R2A,PRIM1,PRIM2,PSMA2,PSMA4,PSMA5,PSMB1,PSMB2,PSMB5,PSMB7,PSMC1,PSMC2,PSMC3,PSMC5,PSMC6,PSMD2,PSMD7,PSMD11,PSMD12,RB1,RBL1,RPA1,RPA3,RPS27A,RRM2,TFDP1,TK1,TOP2A,TYMS,UBA52,UBB,CDC7,CDC45,CUL1,CCNE2,PSMD6,PSMD14,ORC6,FBXO5,GMNN,POLE3,CDT1</t>
  </si>
  <si>
    <t>73/120</t>
  </si>
  <si>
    <t>GO:0006403</t>
  </si>
  <si>
    <t>RNA localization</t>
  </si>
  <si>
    <t>ATM,ATR,BICD1,ZFP36L1,CETN3,DHX9,DKC1,EIF4E,FBL,HNRNPA1,HNRNPA2B1,KPNB1,CAPRIN1,MAGOH,NCBP1,NUP88,NUP98,RAN,RANBP2,SEC13,SRSF1,SRSF3,SRSF7,SSB,STAU1,TCP1,TGFBR2,TPR,XPO1,YY1,AAAS,FXR1,KHSRP,RUVBL1,TNKS,FUBP3,NPIPA1,NUP155,NUP93,CKAP5,TOMM20,G3BP2,RBM8A,NUP153,THOC1,LRPPRC,NUTF2,CCT4,CCT2,IGF2BP3,IGF2BP2,NUP50,RUVBL2,XPOT,NCBP2,NUP205,RFTN1,NUP160,NUP188,NUP62,AHCTF1,UPF2,CHTOP,RBM15B,NOP58,RTRAF,PHAX,NUP54,ZNHIT6,NHP2,IWS1,NDC1,NUP133,NXT2,NUP107,THOC2,XPO5,NOL6,UPF3B,UPF3A,NUP37,NUP85,THOC7,SEH1L,FYTTD1,THOC3,PNPT1,NAF1,HNRNPA1L2,RBM33</t>
  </si>
  <si>
    <t>90/185</t>
  </si>
  <si>
    <t>R-HSA-453274</t>
  </si>
  <si>
    <t>Mitotic G2-G2/M phases</t>
  </si>
  <si>
    <t>CCNA2,CCNB1,CDK1,CDC25A,CDK2,CENPF,CSNK1E,DYNC1H1,E2F1,FOXM1,HSP90AA1,HSP90AB1,RAB8A,MNAT1,MYBL2,PPP1R12A,NEK2,PAFAH1B1,PLK1,PPP1CB,PPP2R1A,PPP2R1B,PPP2R2A,PSMA2,PSMA4,PSMA5,PSMB1,PSMB2,PSMB5,PSMB7,PSMC1,PSMC2,PSMC3,PSMC5,PSMC6,PSMD2,PSMD7,PSMD11,PSMD12,RPS27A,AURKA,UBA52,UBB,XPO1,YWHAE,YWHAG,ALMS1,CUL1,OFD1,DYNLL1,CCNB2,CEP135,CCP110,CKAP5,PSMD6,RBX1,PSMD14,TUBA1B,TUBGCP3,PLK4,CEP43,TPX2,CEP152,CLASP1,PPME1,GTSE1,HAUS6,CEP192,HAUS2,CDK5RAP2,CPAP,MZT2B,CEP290,CEP78,TUBB6,TUBA1C,CEP41,HAUS1,NEDD1,TUBB,MZT1,MZT2A</t>
  </si>
  <si>
    <t>82/159</t>
  </si>
  <si>
    <t>ACAA1,ACLY,ACP3,ADAM8,ADAM10,ALDH3B1,ALOX5,ANPEP,ANXA2,RHOA,RHOG,ARSB,ATP6V0A1,BPI,BST1,BST2,C3AR1,C5AR1,CAPN1,CAT,CD14,CD33,CD36,CD44,CD53,CD58,CD63,CD68,CDA,CTSC,CR1,CSNK2B,CST3,CSTB,CTSB,CTSD,CTSH,CTSS,CTSZ,CYBA,CYBB,CD55,DDOST,CFD,CYB5R3,DIAPH1,DNASE1L1,SERPINB1,FCAR,FCER1G,FCGR2A,FGR,FOLR3,FPR1,FPR2,FTH1,FTL,FUCA1,FUCA2,GAA,GALNS,GDI2,B4GALT1,GLA,GLB1,GM2A,GNS,GPI,GSTP1,GUSB,GYG1,NCKAP1L,HEXB,HK3,HP,HSPA1A,IDH1,IGF2R,ITGAM,ITGAX,ITGB2,LAIR1,LAMP1,LGALS3,LTA4H,LYZ,MANBA,MGST1,MNDA,NEU1,PNP,P2RX1,PAFAH1B2,CFP,PGAM1,PGM1,SERPINA1,SERPINB6,SERPINB10,PLD1,CTSA,PRCP,PRKCD,MAPK1,DNAJC3,PSAP,PSMA2,PSMB1,PSMD2,PSMD7,PSMD13,PTAFR,QSOX1,PTPRJ,PYGL,RAB5B,RAB27A,RAB5C,RAP2B,RNASE2,RNASE3,ROCK1,S100A8,S100A9,S100A11,S100A12,SLC2A3,SLC11A1,SRP14,SURF4,TIMP2,TLR2,TNFAIP6,TNFRSF1B,TRPM2,TYROBP,VCP,RAB7A,KCNAB2,DEGS1,PDXK,RNASET2,LAMTOR3,VAMP8,SNAP23,SIGLEC5,CREG1,IQGAP1,VNN1,CPNE3,AP1M1,VAPA,SNAP29,GMFG,RAB3D,PSMD6,MVP,ARPC5,ACTR2,ATP6AP2,LILRB2,TCIRG1,TUBB4B,CAP1,VAT1,AGPAT2,NPC2,IQGAP2,HPSE,PGRMC1,FGL2,RAB10,CKAP4,GLIPR1,LILRA3,RAB31,PADI2,CD300A,CD93,ERP44,CYFIP1,NBEAL2,ATP11A,DNAJC13,UBR4,NCSTN,COTL1,HEBP2,CLEC5A,QPCT,BRI3,GCA,TMT1A,OSTF1,SIGLEC9,LAMTOR2,COMMD9,PYCARD,GOLGA7,DYNC1LI1,PLAC8,ATP6V1D,BIN2,RAB14,ADA2,RAB4B,TOLLIP,CMTM6,LAMTOR1,PGM2,CPPED1,RETN,VPS35L,RAP2C,TRAPPC1,TMBIM1,ARHGAP9,LPCAT1,ATP8B4,DNAJC5,TSPAN14,CRISPLD2,HVCN1,CYSTM1,NAPRT,LRG1,SLC15A4,OSCAR,ARL8A,HGSNAT,SIRPA,NFAM1,MOSPD2,CLEC12A,ANO6,MCEMP1,UNC13D,CLEC4D,STING1,SLCO4C1,TMEM179B,SIGLEC14</t>
  </si>
  <si>
    <t>242/435</t>
  </si>
  <si>
    <t>KEGG Pathway</t>
  </si>
  <si>
    <t>hsa05022</t>
  </si>
  <si>
    <t>Pathways of neurodegeneration - multiple diseases</t>
  </si>
  <si>
    <t>SLC25A5,SLC25A6,APAF1,APP,FAS,ARAF,ATF4,ATP2A2,ATP5F1A,ATP5F1B,ATP5F1C,ATP5F1E,ATP5PB,ATP5MC2,ATP5MC3,ATP5PF,ATP5PO,BAX,BID,CALM2,CALM3,CAPN1,CAPN2,CASP9,CAT,CDK5,COX4I1,COX5B,COX6A1,COX6B1,COX7A2,COX7B,COX8A,MAPK14,CSNK1A1,CSNK2B,CTNNB1,CYBB,CYC1,DCTN1,DVL3,GNAQ,GPX1,HSD17B10,HIP1,IL1B,KIF5B,MAP3K5,RAB8A,ATP6,ATP8,COX1,COX2,COX3,CYTB,ND1,ND3,ND5,NDUFA1,NDUFA2,NDUFA3,NDUFA4,NDUFA7,NDUFAB1,NDUFB1,NDUFB2,NDUFB3,NDUFB4,NDUFB5,NDUFB7,NDUFB8,NDUFB9,NDUFB10,NDUFS2,NDUFS4,NDUFS6,NDUFV3,PLCB2,PPP3R1,PRKCB,MAPK1,MAPK3,MAP2K1,MAP2K3,MAP2K6,PRNP,PSEN1,PSMA2,PSMA3,PSMA4,PSMA7,PSMB1,PSMB2,PSMB3,PSMB4,PSMB6,PSMC1,PSMD1,PSMD2,PSMD4,PSMD7,PSMD8,PSMD13,PTGS2,RAB1A,RAC1,RAF1,ATXN1,SDHB,SDHC,SDHD,TNFRSF1A,TNFRSF1B,UBA52,UBC,UBA1,UBE2L3,UQCRC1,UQCRFS1,UQCRH,VCP,VDAC2,TUBA1A,ULK1,BECN1,SQSTM1,COX7A2L,COX5A,PSMD6,FIG4,TANK,FRAT1,PPIF,ACTR1A,TUBB4B,ATP5PD,DCTN2,UQCR11,ADRM1,DCTN3,PARK7,ATG2A,PLCB1,FRAT2,CHMP2B,UQCRQ,TBK1,UQCR10,NRBF2,DCTN4,UBE2J1,NDUFB11,WIPI1,WDR41,NDUFA12,PINK1,MAP1LC3B,TUBA1C,MCU,LRRK2,C9orf72,NDUFS7</t>
  </si>
  <si>
    <t>162/483</t>
  </si>
  <si>
    <t>ABCA1,ADM,ADRB2,GRK2,GRK3,AP2A1,AIF1,ANXA1,ANXA11,APP,ARF6,ARRB1,ARRB2,ASGR1,ASGR2,CALM2,CALM3,CANX,CAPN2,CD14,CD36,SCARB2,CDC42,CDK5,CEACAM4,LYST,AP2M1,AP2S1,AP3S1,CLN3,CLTA,CLTB,CLTC,DOCK2,DPYSL2,FCER1G,FCGR1A,FCN1,FGR,GAK,GRB2,GSN,HCK,HIP1,ICAM3,IRF8,IGF2R,CXCL8,IL10RA,INPPL1,INSR,ITGAM,ITGB1,ITGB2,LDLR,LIMK1,LIPA,LRP1,LYN,M6PR,MYO1F,MX2,MYD88,MYH9,MYO5A,NCF2,NCF4,P2RX7,PAK1,PIK3CB,PIK3CG,PLD2,PPT1,PRKCD,MAPK1,MAPK3,RAB1A,RAB5B,RAB5C,RALB,RARA,SORT1,ITSN1,SH3GL1,SLC11A1,SNX1,VAMP7,SYK,THBS1,TLR4,TYROBP,MAPKAPK3,RAB7A,PICALM,GAS7,BECN1,MARCO,CREG1,SYNJ1,AP3D1,PSTPIP1,UNC119,MTMR6,HGS,PDLIM7,CLINT1,TM9SF4,SNX17,CD302,TOM1,WASF2,CALCRL,MERTK,CAP1,LILRB1,EHD1,LILRB4,RAB31,CORO1A,PACSIN2,CD93,STAB1,MESD,JMJD6,FKBP15,DNAJC13,PIP5K1C,RHOQ,CORO1C,SH3BP1,PLXNB2,C1orf43,NECAP1,AP3M1,DBNL,PYCARD,SNX10,HOOK2,EPN1,SH3KBP1,EHD4,MARCHF2,BIN2,RAB14,TPCN1,RIN2,XKR8,ARL8B,RAB20,NECAP2,DENND1A,CXCL16,RHOU,MYO1G,NOD2,CLEC7A,RIN3,RUFY1,SNX18,LRRK2,LDLRAD3,ARHGAP27,UNC13D,C9orf72,TPCN2,CCR2</t>
  </si>
  <si>
    <t>166/508</t>
  </si>
  <si>
    <t>GO:0061024</t>
  </si>
  <si>
    <t>membrane organization</t>
  </si>
  <si>
    <t>ABCA1,AIF1,AKT1,ABCD1,SLC25A5,SLC25A6,ANXA2,ARF1,RHOA,GET3,ATP2A2,BAX,BID,BNIP3L,CD36,CDC42,AP2M1,AP3S1,CLU,CLN3,CR1,DCTN1,DOCK2,TOR1A,EPHB2,FCGR1A,FOLR3,GSK3A,GSN,HK2,HSPA1A,ILK,ITGAM,ITGB2,LMNB1,LRCH4,RAB8A,MTX1,MX2,MYH9,NSF,OXA1L,P2RX7,CHMP1A,PITPNA,PLEC,PLSCR1,PPP6C,PPT1,PRKCB,PRKCD,PTEN,NECTIN2,RAB1A,RABIF,S100A10,SCP2,SEC13,SLC9A1,STX3,SURF4,VAMP7,THBS1,TSG101,UBE2I,VDAC2,XRCC4,LAPTM5,RAB7A,REEP5,BAG6,PICALM,STX7,AP3B1,DEGS1,VAMP8,STX11,STX10,BECN1,MARCO,SNX3,SNAP23,NAPA,IQGAP1,SYNJ1,IER3,MTMR3,AP3D1,SYNGR2,HGS,VAPA,VAMP3,SNAP29,NHERF1,VPS4B,PLEKHM1,C2CD2L,SEC24D,MAFB,PDCD6IP,PDCD6,TOM1,CERT1,PPIF,PREB,LPCAT3,FLOT1,ZMPSTE24,NDRG1,ACAA2,SEC23B,VTI1B,NEK6,TMED2,TMED10,RER1,PLAAT3,CORO1A,PACSIN2,CHP1,SNF8,EXOC3,BLTP3B,ATG2A,EPB41L3,ATP11A,PIP5K1C,CTDNEP1,SNAPIN,CORO1C,SH3BP1,STX12,MTCH2,GCA,CHMP2B,TOR1AIP1,BLOC1S6,MYOF,TIMM8B,GHITM,VPS41,TRAPPC3,CIDEB,PRELID1,SERP1,CHMP2A,DBNL,SH3GLB1,VPS28,GLTP,EMC4,UBAP1,WDR83OS,BIN2,CHMP5,RAB14,CHMP3,TRAPPC2L,RAB4B,TMCO1,TMED9,LPCAT2,SLC35F6,VPS37C,XKR8,TMEM33,ARL8B,RHOT1,RAB20,CCDC88A,TMEM30A,EMC3,NSFL1C,RAB5IF,EMC7,TOMM22,CHMP1B,RTN4,SELENON,VPS18,TRAPPC1,TMEM43,ATP8B4,SLC66A2,RUFY1,REEP4,VMP1,EMC6,ALKBH7,VPS25,MYADM,MVB12A,MMGT1,SNX18,CHMP4B,UBXN2B,ROMO1,BROX,UBXN2A,RILPL2,ANO6,REEP3,BLOC1S2,EMC10,CHCHD10</t>
  </si>
  <si>
    <t>205/764</t>
  </si>
  <si>
    <t>R-HSA-199991</t>
  </si>
  <si>
    <t>Membrane Trafficking</t>
  </si>
  <si>
    <t>ACTB,ACTG1,ADRB2,GRK2,GRK3,AP2A1,AKT1,ARF1,ARF3,ARF4,ARF6,ARRB1,ARRB2,CALM2,CALM3,CAPZA1,CAPZA2,CAPZB,CD4,SCARB2,CTSC,AP3S1,CLTB,CLTC,COPA,CPD,CTSZ,CUX1,CD55,DYNC1I2,HBEGF,EREG,F5,FTH1,FTL,GAK,GALNT1,GALNT2,BLOC1S1,GDI1,GDI2,GNS,GOLGA2,GRB2,HIP1,HPS1,AGFG1,IGF2R,KIF5B,LDLR,M6PR,MAN2A2,RAB8A,MYH9,MYO5A,NEDD8,NSF,PAFAH1B2,SERPINA1,PPP6C,RAB1A,RAB5B,RAB27A,RAB5C,SH3GL1,SNX2,STXBP3,SURF4,VAMP7,UBA52,UBC,YWHAE,YWHAG,YWHAH,YWHAZ,TUBA1A,RAB7A,ULK1,VAMP8,RAB11A,SNAP23,NAPA,SYNJ1,AP1S2,AP1M1,HGS,RAB11B,COPB2,VAMP3,SNAP29,VPS4B,CLINT1,ARPC5,ARPC4,ARPC3,ACTR3,ACTR2,ARPC2,PREB,ACTR1A,CNIH1,PLIN3,TUBB4B,DCTN2,ARPC1A,KIF1C,RAB10,KDELR1,TMED2,LMAN2,TMED10,RAB32,KDELR2,RAB35,RAB31,PACSIN2,DCTN3,SNF8,VPS45,COPE,EXOC3,GABARAP,GABARAPL2,COPZ1,COPG1,DENND3,DENND5A,KIF13B,RHOQ,SNAPIN,NECAP1,CHMP2B,TBC1D10B,BLOC1S6,TRAPPC3,CHMP2A,EPN1,SH3KBP1,COPS7A,TMED7,DYNC1LI1,DCTN4,UBAP1,CHMP5,RAB14,CCZ1,RAB8B,RIN2,TMED9,VPS37C,NECAP2,AGPAT3,RALGAPA2,TBC1D14,DENND1A,TRAPPC1,GORASP1,RIN3,MAP1LC3B,SBF2,RAB1B,VPS25,NAA38,TUBA1C,MVB12A,CHMP4B,CCZ1B</t>
  </si>
  <si>
    <t>167/553</t>
  </si>
  <si>
    <t>ADAM8,ADAM10,AIF1,ALOX5AP,APP,BTK,C3AR1,C5AR1,CASP1,CASP4,CD1D,CD14,CD36,CD74,CEBPA,CEBPB,CTSC,CCR1,MAP3K8,CPT1A,CSF1R,CTSS,CYBA,DDT,LPAR1,EREG,PTK2B,FCGR1A,FCN1,FLNA,FPR2,GDI1,FFAR2,GRN,HCK,NCKAP1L,HMGB2,HSPA1A,IFI35,IL1B,IL6R,CXCL8,IL18,IRAK1,LAMP1,LDLR,LGALS1,LGALS2,LGALS9,LRCH4,LYN,SMAD3,MEFV,MGST2,MNDA,MYD88,NAIP,NEDD9,NFKBIA,NINJ1,OAS1,OSM,P2RX4,P2RX7,PAK1,PAK2,PIK3CG,PLSCR1,PPP2CA,MAPK1,MAPK3,MAP2K6,PTGS2,PTPRJ,NECTIN2,RAC1,RAC2,S100A8,S100A9,S100A12,CCL3,SPI1,STX3,VAMP7,SYK,ADAM17,THBS1,TIAM1,TLR1,TLR2,TLR4,TLR5,TMSB4X,TNFRSF1A,TYROBP,VEGFA,YWHAE,TRIM25,MAPKAPK3,FOSL1,AP3B1,VAMP8,BECN1,SNX4,RIPK2,RIOK3,BCL10,NMI,LY86,IKBKE,PPM1F,PJA2,OXSR1,FLOT1,LILRA2,IRAK3,PARK7,WASHC4,LY96,IL17RA,CLEC4E,LATS2,PYCARD,TBK1,SLC15A3,ZDHHC3,TLR8,RBM47,AKIRIN2,NAGK,RTN4,WDFY1,MARK4,SLC46A2,NLRC4,GPSM3,NOD2,NFKBIZ,CLEC7A,ALPK1,TASL,UNC93B1,EMILIN2,RNF135,HAVCR2,MCU,RNF185,NLRP12,NLRP3,TIRAP,CGAS,RASGRP4,PIK3AP1,LRRK2,SLC15A4,CD300LF,TICAM1,MOSPD2,ANO6,NEAT1,STING1,LILRA5,SCIMP,MIR142,STMP1,CCR2</t>
  </si>
  <si>
    <t>166/588</t>
  </si>
  <si>
    <t>ACTB,ACTG1,AP2A1,ANXA1,ANXA2,APP,ARF1,ARF6,ARHGAP1,ARHGDIA,ARRB1,ARRB2,ATP2A2,B2M,BTK,CD14,CD36,CD63,CD151,CDC42,CDK5,AP2M1,AP2S1,CLU,CLN3,CSK,CYBA,DOCK2,TOR1A,LPAR1,FCER1G,FCGR1A,FCGR1BP,FCGR2A,FCN1,FES,FGR,FPR2,GNAI2,HCK,NCKAP1L,NRG1,HIP1,INSR,ITGAM,ITGB2,LAMP1,LGALS3,LGALS9,LRP1,LRPAP1,LYN,MSN,NOTCH1,NSF,P2RX1,CFP,PIK3CB,PLD1,PLD2,PLSCR1,PPP3R1,PPT1,PRKCB,MAPK1,MAPK3,MAP2K1,PSEN1,PTAFR,PTPRJ,PTX3,RAB5B,RAB27A,RAC1,RAC2,ROCK1,S100A10,SDC4,SDCBP,SLC11A1,SPI1,STXBP2,STXBP3,VAMP7,SYK,TLR2,TSG101,NR1H2,VEGFA,RAB7A,DYSF,PICALM,NUMB,VAMP8,SNX4,SNX3,RAB11A,CD84,UNC119,HGS,RAB11B,VPS4B,RAB3D,ZFYVE16,SNX17,GAB2,PDCD6IP,ARPC3,FLOT1,SIRPB1,LYPLA1,MERTK,LILRB1,EHD1,LMAN2,RAB31,CORO1A,RNF139,PACSIN2,SNF8,CD300A,PARK7,RPH3A,DNAJC13,SNAPIN,APPL1,ARFIP1,CHMP2A,PYCARD,ADGRE2,EHD4,DYNC1LI1,VPS28,CHMP3,RAB4B,WDR41,PIP4P2,GRIPAP1,VPS18,NOD2,ATG3,CLEC7A,MCTP1,RIN3,RUFY1,DNAJC5,PRAM1,ANKRD13A,LRRK2,SIRPA,CD300LF,ANO6,UNC13D,C9orf72,TPCN2,ANKRD13D,DENND10,CCR2</t>
  </si>
  <si>
    <t>158/547</t>
  </si>
  <si>
    <t>R-HSA-8953897</t>
  </si>
  <si>
    <t>Cellular responses to stimuli</t>
  </si>
  <si>
    <t>ACADVL,ADCY7,ADM,AKT1,ANXA2,ATF4,ATOX1,ATP6V1A,ATP6V1B2,ATP6V1C1,ATP6V1E1,ATP6V0B,BACH1,BAG1,BLVRA,CALM2,CALM3,CAPN2,CAPNS1,CAPZA1,CAPZA2,CAPZB,CAT,CDKN1A,CDKN2D,CEBPG,COX4I1,COX5B,COX6A1,COX6B1,COX7A2,COX7B,COX8A,CSNK2B,CSRP1,CTNNB1,CYBA,CYBB,DYNC1I2,E2F3,ETS2,EXTL3,FOXO3,FOS,G6PD,GNAQ,GNB2,GNG5,GPX1,GSK3A,GSR,GSTP1,H3-3A,H3-3B,HIF1A,HMOX1,HSBP1,HSPA1A,ID1,IDH1,IGFBP7,CXCL8,ITGA5,ITGB1,JUN,LMNB1,MAFG,MEF2C,MAP3K5,MT1F,COX1,COX2,COX3,MTF1,NBN,NCF2,NCF4,NDUFA4,NFKBIA,NOTCH1,P2RX7,P4HB,PRDX1,PGD,PIK3CB,PPP2R1A,PRKACA,PRKAR1A,PRKCD,MAPK1,MAPK7,DNAJC3,PSMA2,PSMA4,PSMB1,PSMB2,PSMB3,PSMB4,PSMB6,PSMC1,PSMD2,PSMD7,PSMD8,PSMD13,RPS4Y1,RPS6KA1,RPS9,RXRA,SOD2,SP1,SRPRA,SSR1,TALDO1,TKT,TLN1,DNAJC7,TXN,UBA52,UBC,UBE2D1,UBE2D3,UFD1,VCP,YWHAE,TUBA1A,MAPKAPK3,NUP214,H2BC21,IKBKG,LAMTOR3,SQSTM1,EIF2S2,ATP6V0E1,ATP6V0D1,COX7A2L,ATP6V1F,COX5A,MAP4K4,ATP6V1G1,NCOR2,IKBKE,DELE1,PSMD6,RBX1,CTDSP2,PREB,ACTR1A,PDIA6,CALCRL,DNAJA2,TCIRG1,CITED2,TUBB4B,DCTN2,LAMTOR5,RRAGA,PRDX3,ADRM1,DCTN3,KDM6B,LY96,PPP1R15A,PRDX5,TXN2,ANAPC15,HIGD1A,AGO1,SERP1,LAMTOR2,ERO1A,MINK1,RPS27L,RPL26L1,DYNC1LI1,DCTN4,ATP6V1D,DNAJB11,LAMTOR1,WIPI1,NPLOC4,H2AJ,MYDGF,FNIP2,RRAGD,GNB4,RRAGC,HM13,MAP1LC3B,SESN2,TUBA1C,NLRP3,AGO4,LAMTOR4,NCF1</t>
  </si>
  <si>
    <t>194/788</t>
  </si>
  <si>
    <t>AKT1,ALOX5,ANXA1,ANXA2,ARF1,BCL6,BST2,CAPZA1,CD4,CD86,CD36,CD44,CDKN1A,CEBPD,CFL1,CCR1,MAP3K8,CSF1R,CSF2RA,CSF2RB,CSF3R,CSK,DUSP3,DUSP6,EGR1,EIF4A1,F13A1,PTK2B,FCGR1A,FOXO3,FLT3,FOS,FPR1,IFI6,GRB2,CXCL2,HIF1A,HLA-DRB1,HLA-DRB5,HMOX1,HSPA1A,ICAM1,IRF8,IFNGR1,IFNGR2,IL1B,IL1RAP,IL1RN,CXCL8,IL10RA,IL10RB,IL13RA1,IL18,INPPL1,IRF5,ITGAM,ITGAX,ITGB1,ITGB2,JAK2,JUN,LCP1,LGALS9,LMNB1,LTBR,SMAD3,MCL1,MEF2C,MAP3K3,MSN,MX2,NFKBIA,OSM,P4HB,SERPINB2,PAK2,PIK3CB,PITPNA,PPP2R1A,PPP2R5A,PRKACA,PRKCD,MAPK1,MAPK7,MAP2K1,DNAJC3,PRLR,PSMA2,PSMA4,PSMB1,PSMB2,PSMB3,PSMB4,PSMB6,PSMC1,PSMD2,PSMD7,PSMD8,PSMD13,PTAFR,PTGS2,PTPN9,PTPN12,PTPRJ,RAF1,RPS6KA1,S100A12,CCL3,SOD2,SOS2,STAT2,STAT6,STX3,STXBP2,VAMP7,ADAM17,TALDO1,TIMP1,TNFRSF1B,TYK2,UBA52,UBC,UBE2D1,UBE2D3,UBE2I,SUMO1,VIM,YWHAZ,TRIM25,TUBA1A,IL1R2,MAPKAPK3,NUP214,IKBKG,IRS2,BECN1,TNFSF12,RIPK2,SQSTM1,EIF2S2,SOCS3,UBE2M,GSTO1,IL27RA,RNF7,EIF4A3,PSMD6,RBX1,SH2B3,TUBB4B,IFITM3,IFI30,TRIM38,TNFSF13B,ADRM1,IRAK3,IL17RA,SAMHD1,NKIRAS2,TBK1,TOLLIP,PELI2,RHOU,NOD2,ALPK1,TRIM8,TUBA1C,HAVCR2,IKBIP,CCR2</t>
  </si>
  <si>
    <t>170/651</t>
  </si>
  <si>
    <t>WP3888</t>
  </si>
  <si>
    <t>VEGFA VEGFR2 signaling</t>
  </si>
  <si>
    <t>ACTG1,ADAM10,ADRB2,AP2A1,AKT1,ALDOA,ANXA1,FAS,ARF4,ARF6,RHOA,ARRB2,ATF4,ATP6V1E1,BSG,CALU,CAPN2,CAPZB,CDC42,CFL1,AP2S1,CLIC1,TPP1,CLTC,CRK,MAPK14,CSK,CSRP1,CTNNA1,CTNNB1,CYBB,DECR1,DOK1,HBEGF,EGR1,EIF4G1,EPHB2,PTK2B,FOXO3,FLII,GAPDH,GLUD1,GPX1,GRB2,HLX,HSPA1A,ICAM1,IGFBP7,CXCL8,ITGB1,JUN,LDHA,LIMK1,MEF2C,MAP3K5,MYH9,NCF2,NFKBIA,PNP,NR4A2,P4HB,PAK1,PAK2,PFN1,PGD,PGK1,PLAUR,PPP1CA,PPP2CA,PRKCB,PRKCD,MAPK1,MAPK3,MAP2K1,MAP2K3,MAP2K6,PSMD4,PTGS2,PTPN6,PTPN9,PTPRJ,PXN,RAC1,RAF1,ROCK1,SDCBP,SLC8A1,SOD2,SSR3,STAT6,TBCA,ELOC,TKT,TMSB4X,TPM3,TXN,VCL,VEGFA,YWHAE,SLC25A11,MKNK1,NUMB,ADAM9,RAB11A,NAPA,IQGAP1,SYNJ1,P4HA2,PLOD3,ATP6V0D1,HGS,TMSB10,LRRFIP2,TRIP4,QKI,MICAL2,HDAC4,PDIA6,NDRG1,CAMKK2,COPG1,FAM120A,ACOT9,PABPC1,FHOD1,EPN1,LRRC59,C15orf39,SH3BGRL3,TUBA1C,NEXN,TPCN2,NCF1</t>
  </si>
  <si>
    <t>133/432</t>
  </si>
  <si>
    <t>ADAM8,ADM,PARP4,AIF1,AKT1,ALOX5,ALOX5AP,ANXA1,APP,BCL6,BTK,C3AR1,C5AR1,TMEM258,CASP1,CASP4,CD14,CD36,CD44,CD68,CEBPB,CLU,CCR1,LTB4R,CSF1R,CYBA,CYBB,S1PR3,EXT1,FCGR1A,FCGR1BP,FCGR2A,FOS,FOSL2,FPR1,FPR2,FUT4,B4GALT1,FFAR2,GRN,HCK,HIF1A,HK1,HLA-DRB1,HMGB2,HMOX1,HP,NDST1,IFNGR1,IFNGR2,RBPJ,IL1B,IL1RAP,IL1RN,IL6R,CXCL8,IL10RB,IL18,IRF5,ITGAM,ITGB1,ITGB2,JAK2,LGALS9,LIPA,LRP1,LYN,LYZ,MEFV,MYD88,NAIP,NINJ1,NOTCH1,NOTCH2,P2RX1,P2RX7,SERPINA1,PIK3CG,PLSCR1,PRCP,MAP2K3,PSEN1,PTAFR,PTGER2,PTX3,RAC1,S100A8,S100A9,S100A12,CCL3,SLC11A1,SYK,THBS1,TIMP1,TLR1,TLR2,TLR4,TLR5,TNFAIP6,TNFRSF1A,TNFRSF1B,TYROBP,FOSL1,IKBKG,AP3B1,RIPK2,SNAP23,VNN1,RPS6KA4,PSTPIP1,CD163,PLAA,LY86,THEMIS2,HDAC4,ZEB2,PJA2,TSPAN2,TCIRG1,CYSLTR1,TMED2,PARK7,KDM6B,STAB1,LY96,PLD3,IL17RA,PRDX5,SMPDL3B,NKIRAS2,PYCARD,TBK1,ADGRE2,F11R,APIP,TLR8,MAP3K20,TOLLIP,PXK,ACER3,CTNNBIP1,RTN4,NLRC4,PROK2,NFKBIZ,CLEC7A,ZC3H12A,NFKBID,HAVCR2,NLRP3,TIRAP,TICAM1,NFAM1,ANO6,UNC13D,NRROS,CCR2</t>
  </si>
  <si>
    <t>157/577</t>
  </si>
  <si>
    <t>hsa05132</t>
  </si>
  <si>
    <t>Salmonella infection</t>
  </si>
  <si>
    <t>ACTB,ACTG1,AKT1,ANXA2,ARF1,ARF6,RHOA,RHOB,RHOG,BAX,CASP1,CASP4,CD14,CDC42,MAPK14,CTNNB1,DCTN1,DYNC1I2,FLNA,FOS,GAPDH,NCKAP1L,IL1B,CXCL8,IL18,IRAK1,JUN,KIF5B,M6PR,MYD88,NAIP,NFKBIA,PAK1,PFN1,PIK3CB,PIK3CG,MAPK1,MAPK3,MAP2K1,MAP2K3,MAP2K6,RAB5B,RAB5C,RAC1,RAF1,RRAS,S100A10,TCF7L2,TLR2,TLR4,TLR5,TNFRSF1A,TXN,TUBA1A,RAB7A,IKBKG,STX10,TNFSF10,RIPK2,TNFRSF10B,TNFRSF10A,PLEKHM1,ARPC5,ARPC4,ARPC3,ARPC1B,ACTR3,ACTR2,ARPC2,ACTR1A,TUBB4B,DCTN2,ARPC1A,MYL12A,DCTN3,CYFIP1,PLEKHM2,LY96,TXN2,VPS41,PYCARD,FHOD1,DYNC1LI1,DCTN4,ARL8B,BRK1,VPS18,NLRC4,AHNAK,DYNLRB1,TUBA1C,MYL12B,SNX18,NLRP3,TIRAP,ARL8A,MLKL</t>
  </si>
  <si>
    <t>97/251</t>
  </si>
  <si>
    <t>WP2004</t>
  </si>
  <si>
    <t>miR targeted genes in lymphocytes</t>
  </si>
  <si>
    <t>AP2A1,ANPEP,ANXA2,ARF4,RHOB,RHOG,ARHGDIA,ATP2A2,ATP6V1C1,ATP6V0A1,BACH1,BCL6,CAPG,CDKN1A,CEBPB,CTSC,MAP3K8,MAPK14,CSRP1,CTNNB1,CYP1B1,E2F3,PHC2,FRG1,G6PD,GAK,GALNT1,GNAI2,GPD2,GYS1,HMOX1,IDH1,IGF2R,KCNQ1,MCL1,MTX1,NARS1,NOTCH1,NOTCH2,PNP,NUCB1,PAFAH1B2,PGM1,PKM,PPIB,PPP1R7,PTPA,PPP3R1,MAPK7,PTPRJ,RAB6A,RAB5C,RAD23B,RHEB,SDCBP,TBCA,TNFAIP2,TPM3,TPM4,TUBA1A,PICALM,STX7,AP3B1,LAMTOR3,SRSF9,CD164,SNAP23,TNFRSF10B,TNFRSF10A,AP3D1,P4HA2,ATP6V0E1,PDLIM7,ATP6V1F,VAMP3,SNAP29,TMEM59,HDAC4,PPIF,HIPK3,CALCOCO2,CDIPT,ACAA2,CAP1,VTI1B,LAMTOR5,PDLIM5,MTHFD2,PGRMC1,TMED2,TMED10,PLXND1,RCOR1,CORO1C,PISD,TXN2,TMT1A,SERP1,ARFIP1,CHMP2A,COMMD9,SLC25A24,TMED7,GOLGA7,UBE2J1,TM6SF1,OTULINL,POLE4,RTN4,NCEH1,WDFY1,SPCS3,ATG3,FNDC3B,TMEM43,ADIPOR2,GEMIN7,DOCK5,UNC93B1,ADPGK,SH3BGRL3,FAR1,CIAO2A,YIF1B,DHX57,MTPN,BRI3BP,CPNE8</t>
  </si>
  <si>
    <t>128/424</t>
  </si>
  <si>
    <t>GO:0006886</t>
  </si>
  <si>
    <t>intracellular protein transport</t>
  </si>
  <si>
    <t>AP2A1,AP1B1,AKT1,ARF1,ARF3,ARF4,ARF6,RHOB,ATP6AP1,AUP1,BCL3,PTTG1IP,SCARB2,CD74,CDK5,CDKN1A,AP2M1,AP2S1,AP3S1,CLU,CLTA,CLTB,CLTC,COPA,E2F3,ING1,KIF5B,LAMP2,M6PR,RAB8A,MTX1,NFKBIA,NOTCH1,NSF,CTSA,PPP3R1,PRKACA,PEX19,RAB1A,RAB5B,RAB6A,RAB5C,SORT1,SEC13,SEL1L,SNX1,SNX2,SRPRA,STK3,STX3,STXBP2,STXBP3,SYK,TSG101,UFD1,VCP,YWHAH,LAPTM5,TUBA1A,RAB7A,NUP214,NCOA4,STX7,AP3B1,STX11,STX10,BECN1,RAB11A,NAPA,SQSTM1,AP1S2,AP1M1,AP3D1,HGS,ARHGEF2,COPB2,PEX16,VPS26A,ZFYVE16,SNX17,SEC24D,PDCD6,ARL4A,BCAP31,SEC23B,VTI1B,AHCYL1,EHD1,SEC61B,OS9,TMED2,ERP29,TMED10,RAB32,RAB31,CHP1,SNF8,VPS45,COPZ1,COPG1,RPH3A,GRIP1,SEC61G,SNAPIN,STX12,MTCH2,APPL1,GGA1,ARL5A,TIMM8B,AP3M1,VPS41,ARFIP1,DESI1,DNAJC15,SNX10,SNX11,TMED5,TMED7,VPS28,NAGPA,UBAP1,RAB14,VPS29,RAB8B,TMED9,VPS37C,AKIRIN2,RAB20,NPLOC4,VPS35,SELENOS,GRIPAP1,TOMM22,VPS18,KIF13A,SIL1,WLS,GRPEL1,HM13,SNX27,UNC93B1,RAB1B,VPS25,GNPTG,MVB12A,ARL11,LRRK2,ROMO1,FAM91A1,RILPL2</t>
  </si>
  <si>
    <t>151/566</t>
  </si>
  <si>
    <t>AP2A1,AKT1,ARF1,BTK,CALM2,CALM3,CAPZA1,CAPZA2,CAPZB,CD1D,CD4,CD14,CD86,CD33,CD36,CTSC,CLTC,MAP3K8,CSK,CTSB,CTSD,CTSH,CTSO,CTSS,CYBA,CYBB,DYNC1I2,FCGR1A,FKBP1A,FYB1,GRB2,PDIA3,HLA-DMB,HLA-DRB1,HLA-DRB5,ICAM1,ICAM3,ITGB1,ITGB2,KIF5B,LAIR1,CD99,NCF2,NCF4,NFKBIA,NFKBIE,PAK1,PAK2,PIK3CB,PIK3CG,CTSA,PPP2R1A,PPP2R5A,PPP3R1,PRKACA,PRKCB,PSMA2,PSMA4,PSMB1,PSMB2,PSMB3,PSMB4,PSMB6,PSMC1,PSMD2,PSMD7,PSMD8,PSMD13,PTPRJ,RAF1,S100A8,S100A9,TLR1,TLR2,TYROBP,UBA52,UBC,UBA1,UBE2A,UBE2D1,UBE2D3,UBE2L3,VASP,WAS,YWHAZ,ZBTB16,TUBA1A,RAB7A,IKBKG,VAMP8,BECN1,RIPK2,SNAP23,SIGLEC5,AP1S2,AP1M1,SOCS3,UBE2M,VAMP3,CD101,RNF7,PSMD6,PJA2,RBX1,ACTR1A,BCAP31,RNF41,LILRB2,TUBB4B,IFI30,DCTN2,AHCYL1,LILRB1,HCST,CD300C,SEC61B,LILRB4,LILRA1,LILRA3,LILRA2,ADRM1,DCTN3,KLHL2,CD300A,RAP1GAP2,MGRN1,UBR4,SEC61G,MKRN1,LY96,WSB1,FBXL5,FBXO6,SIGLEC7,DAPP1,SIGLEC9,PILRA,SH3KBP1,DYNC1LI1,DCTN4,UBE2J1,TREM1,UBE2R2,UBE2W,UBE2Q1,RNF130,HECW2,TUBA1C,SIGLEC10,LONRF1,JAML,CD300LB,OSCAR,RNF19B,UBE2F,CD300LF,RNF144B,CD300E,LILRA5,NCF1</t>
  </si>
  <si>
    <t>160/627</t>
  </si>
  <si>
    <t>CORUM</t>
  </si>
  <si>
    <t>R-HSA-1640170</t>
  </si>
  <si>
    <t>GO:0051276</t>
  </si>
  <si>
    <t>GO:0046649</t>
  </si>
  <si>
    <t>GO:0016071</t>
  </si>
  <si>
    <t>Cell Cycle</t>
  </si>
  <si>
    <t>chromosome organization</t>
  </si>
  <si>
    <t>lymphocyte activation</t>
  </si>
  <si>
    <t>mRNA metabolic process</t>
  </si>
  <si>
    <t>CSNK1E,CSTF1,CSTF3,DDX5,DDX6,DHX9,DHX15,DKC1,EIF4B,EPRS1,FBL,FAU,FUS,GSPT1,GTF2H3,HNRNPD,HNRNPH1,HSPA8,HSPB1,RPSA,MNAT1,HNRNPM,NCL,RPL10A,SNU13,NUP88,PCBP2,EXOSC9,PNN,POLR2A,POLR2I,RAN,RANBP2,RPL3,RPL4,RPL5,RPL6,RPL7,RPL7A,RPL8,RPL9,RPL10,RPL12,RPL13,RPL15,RPL18,RPL18A,RPL19,RPL21,RPL22,RPL23A,RPL24,RPL26,RPL27,RPL30,RPL27A,RPL28,RPL29,RPL31,RPL32,RPL34,RPL35A,RPL37,RPL37A,RPL38,RPL39,RPL41,RPL36A,RPLP0,RPLP1,RPLP2,RPS2,RPS3,RPS3A,RPS4X,RPS5,RPS6,RPS7,RPS8,RPS10,RPS11,RPS12,RPS13,RPS14,RPS15,RPS15A,RPS16,RPS17,RPS18,RPS19,RPS20,RPS21,RPS23,RPS24,RPS25,RPS27,RPS27A,RPS28,RPS29,SRSF5,SRSF6,SRSF7,TRA2B,SNRNP70,SNRPA1,SNRPD1,SNRPD2,SUPV3L1,GCFC2,TPR,UBB,XPO1,SF3A2,NOP14,RNMT,PRP4K,SNURF,RPL14,RPL23,PPIG,SNRNP40,NUP155,SKIC3,BMS1,ZC3H11A,NUP153,THOC1,PDCD7,LRPPRC,RCL1,RBM5,MPHOSPH10,MPHOSPH6,HNRNPR,SRRM1,BCAS2,PPIH,NOP56,RPP30,PRPF8,HBS1L,SRSF10,TCERG1,NUDT21,KRR1,RPL35,XPOT,EXOSC8,DIS3,PDCD11,ACIN1,SNRNP200,SMG1,WDR43,NUP205,NUP210,NUP160,SMG6,TUT4,U2SURP,PPWD1,EXOSC2,SF3B3,NUP188,MTREX,RPL13A,SRRM2,LSM5,RPL36,NOL11,GEMIN5,REXO2,UPF2,GNL3,PELP1,DIMT1,RBMX,HTATSF1,UTP20,NOP58,C9orf78,PHAX,NUP54,XRN1,TRMT13,PUS7,TEX10,CDKAL1,TRMT10C,HEATR1,NAT10,IMP3,WDR33,THUMPD1,NDC1,TSR1,CCAR1,METTL3,NUP107,THOC2,LSM2,RBM25,THADA,NOL9,NUP85,FIP1L1,LAS1L,SEH1L,RIOK1,WDR75,THOC3,UTP4,PNPT1,ERI1,TGS1,EXOSC6,MTERF4,WDR36,ADAT2,CWF19L2,HNRNPA3,CNOT6L,PAN3,FAM98B,TSEN54</t>
  </si>
  <si>
    <t>ADAR,DDX1,DHX9,DDX10,DKC1,EIF1AX,EIF4B,FBL,FAU,GTF3A,HSP90AA1,HSP90AB1,EIF3E,ISG20,RPSA,SNU13,NPM1,NUP88,NVL,PA2G4,EXOSC9,PRKDC,RAN,RPL5,RPL7,RPL7A,RPL11,RPL24,RPL26,RPL27,RPL35A,RPL38,RPLP0,RPS3A,RPS4X,RPS5,RPS6,RPS7,RPS8,RPS11,RPS12,RPS13,RPS14,RPS15,RPS15A,RPS16,RPS17,RPS19,RPS21,RPS23,RPS24,RPS25,RPS27,RPS27A,RPS28,SRSF5,SRSF6,SNRPA1,SNRPD1,SNRPD2,SRPK2,GCFC2,XPO1,SF1,SF3A2,DENR,PRKRA,NOP14,EIF3B,EIF3D,DDX18,PRP4K,RPL14,SCAF11,NOLC1,EIF5B,SART3,BMS1,URB1,RCL1,RBM5,MPHOSPH10,MPHOSPH6,NPM3,NSA2,MYBBP1A,DDX17,NOP56,RPP30,PRPF8,CELF2,SRSF10,KRR1,PWP1,PSIP1,RPL35,EXOSC8,KHDC4,DIS3,PDCD11,SNRNP200,RRP1B,WDR43,MDN1,EXOSC2,SF3B3,SF3B1,MTREX,NOL11,GEMIN5,PELP1,AGO2,DIMT1,HTATSF1,UTP20,DROSHA,NOP53,RRP15,SBDS,MRTO4,ESF1,NOP58,LUC7L3,GAR1,ZNHIT6,RRN3,PRPF39,NOL8,HEATR1,NAT10,IMP3,BRIX1,CHD7,LUC7L,TSR1,LSM2,METTL17,KRI1,METTL16,NOL9,LAS1L,RIOK1,WDR75,MAK16,UTP4,GTPBP10,ERI1,YTHDC1,NAF1,TGS1,EXOSC6,MTERF4,WDR36,SRFBP1,AFG2A,RPL7L1,DDX51,RPSA2</t>
  </si>
  <si>
    <t>ATM,ATR,ATRX,BLM,CCNA2,CCNB1,CCND2,CDK1,CDC25B,CDK2,CDK4,CDK6,CENPC,CENPF,RCC1,CHEK1,CSNK1E,DKC1,E2F1,E2F5,FEN1,HSP90AA1,HSP90AB1,KIF2A,LIG1,LMNA,MCM2,MCM3,MCM4,MCM5,MCM6,MDM4,MNAT1,MYBL2,MYC,NUMA1,NUP88,ORC2,ORC5,PCNA,PCNT,POLA1,POLD2,POLE2,POLR2A,POLR2I,PPP2R5E,PRIM1,PRIM2,RAD17,RAD21,RAN,RANBP2,RANGAP1,RB1,RBBP7,RBL1,RBL2,RFC1,RFC3,RFC4,RFC5,RPA1,RPA2,RPA3,RPS27,RPS27A,RRM2,TMPO,TOP2A,TPR,TUBB2A,TUBG1,TYMS,UBB,VRK1,WEE1,WRN,XPO1,ALMS1,CDC7,H4C3,SMARCA5,OFD1,CDC14A,CDC16,HERC2,SMC3,CCNB2,BUB3,PTTG1,NUP155,MDC1,CEP135,LPIN2,KNTC1,CCP110,CKAP5,NUP153,REC8,AKT3,SMC4,RAD50,STAG1,NDC80,SMC2,PLK4,ARPP19,YWHAQ,TOPBP1,DIDO1,ZWINT,TPX2,CEP152,NUP205,LPIN1,NUP210,NUP160,NCAPD3,HAUS5,NCAPH,NUP188,LEMD3,ORC6,ORC3,NIPBL,FBXO5,EML4,GMNN,PPME1,GINS2,RSF1,NUP54,MIS18A,POLE3,TERF2IP,HAUS6,SPDL1,ZWILCH,CEP192,PPP6R3,NDC1,CDK5RAP2,NUP107,CLSPN,CENPK,NCAPG,ANAPC1,CENPH,HAUS3,MCPH1,NUP85,DSN1,CENPT,CEP290,CDT1,SEH1L,BRIP1,CEP78,CHMP7,CEP41,TUBGCP5,ANAPC16,NEDD1,SGO2,ESCO2,TUBB,LIN9,CENPP,MZT2A</t>
  </si>
  <si>
    <t>ACTL6A,PARP1,APEX1,ATM,ATR,ATRX,BLM,BRCA1,CDK1,CDK2,CENPF,CHD4,CHEK1,CSNK1E,DDX1,DHX9,DKC1,DUT,FANCD2,FEN1,MSH6,GTF2H3,HMGB1,HMGN1,HMGA1,HSP90AA1,HSP90AB1,HSPD1,ISG20,LIG1,MCM2,MCM3,MCM4,MCM5,MCM6,MCM7,MNAT1,MSH2,NAP1L1,NASP,NFIX,NME1,NONO,NPM1,NT5E,ORC2,ORC5,PCNA,PMS1,POLA1,POLD2,POLE2,POLH,POLR2I,PRIM1,PRIM2,PRKDC,PURA,RAD17,RAD21,RAN,RBBP6,RBBP7,RECQL,RFC1,RFC3,RFC4,RFC5,RPA1,RPA2,RPA3,RPS3,RRM1,SET,SFPQ,HLTF,SP100,SSRP1,SUPV3L1,TCF3,TERF2,TOP2A,TOP2B,TP53,TP53BP1,TYMS,UNG,USP1,NSD2,WRN,XPC,USP9X,CDC7,SMARCA5,TIMELESS,HERC2,DNAJA3,SMC3,PTTG1,CHD1L,MDC1,PCLAF,REC8,CHAF1A,HUWE1,RAD50,TRIM28,SYNCRIP,RAD51AP1,DBF4,ASCC3,TOPBP1,WDHD1,SUPT16H,ZBTB1,FAN1,SMG1,POGZ,SMC5,PSME4,PDS5A,SMCHD1,ORC6,ORC3,ZMYND8,NIPBL,ASF1A,SIN3A,REXO2,EPC2,HTATSF1,SETD2,UBE2T,NOP53,GMNN,LEF1,UBR5,DTL,GINS2,POLE3,TERF2IP,GAR1,OTUD4,MBTD1,INO80D,PARPBP,FANCL,RFWD3,PRMT6,RIF1,FANCI,FBXW7,WDR33,ZGRF1,N4BP2,NSMCE3,RAD18,SMARCAD1,HMCES,PELI1,WDR48,EP400,CCNB1IP1,APOBEC3G,CLSPN,NOC3L,NUCKS1,BCL11B,FTO,RNASEH2B,SMC6,TOP6BL,ATAD5,EPC1,CDT1,BRIP1,ZRANB3,CTBP1-DT,HELB,HELQ,EXOSC6,ANKLE1,JMY,ZNF827,ESCO2,MMS22L,LIN9,GEN1,ERCC6L2,OOEP</t>
  </si>
  <si>
    <t>ACTL6A,PARP1,APEX1,ATM,ATR,ATRX,BLM,CCNB1,CDK1,CDK2,CENPC,CENPF,CHD2,CHD3,CHD4,DDX1,DHX9,DKC1,EZH2,FANCD2,FEN1,H1-0,H1-3,HMGB1,HMGA1,HSP90AA1,HSP90AB1,KIF2A,KIF11,KPNB1,MAD2L1,MCM2,MCM3,MCM4,MCM5,MCM6,MCM7,MSH2,MYBL2,MYC,NASP,PCNA,PPP2R5C,PRKDC,PURA,RAD21,RAN,RB1,RECQL,RFC1,RFC3,RFC4,RFC5,RPA1,RPA2,RPA3,SP100,SUPV3L1,TERF2,TOP2A,TOP2B,TP53,TTN,TUBG1,WRN,KAT6A,H4C3,CUL3,LDB1,PRC1,LATS1,SMC3,PTTG1,CHD1L,NUP155,KNTC1,DLGAP5,REC8,SMC4,RAD50,G3BP1,STAG1,NDC80,PIBF1,SMC2,STAG2,EHMT2,ASCC3,TOPBP1,ZWINT,TPX2,ACIN1,POGZ,SMC5,PDS5A,NCAPD3,SMCHD1,PUM2,NCAPH,ITGB3BP,KIF4A,NIPBL,EML4,GINS2,MIS18A,TERF2IP,GAR1,INO80D,SPDL1,CEP192,RIF1,FBXW7,ZGRF1,CHD7,NDC1,PCID2,SMARCAD1,KIF15,KNL1,NUP107,CCNB1IP1,CENPK,NCAPG,CENPH,SMC6,MAP9,CENPT,CDT1,SEH1L,BRIP1,ZRANB3,CHD6,CHMP7,HELB,HELQ,DIS3L2,SGO2,ZNF827,ESCO2,DHX36,CENPV,CENPP</t>
  </si>
  <si>
    <t>ACTL6A,PARP1,ATM,ATR,ATRX,BCL7A,BLM,BRCA1,CCNA2,CD28,CDK1,CDK2,CHEK1,DHX9,DKC1,FUS,MSH6,GZMA,H1-0,H1-3,HMGB1,HNRNPA1,HNRNPD,PRMT1,HSP90AA1,IL7R,LMNA,MCM2,MCM3,MCM4,MCM5,MCM6,MCM7,MAP3K4,MSH2,MYC,NPM1,NVL,ORC5,PCNA,POLH,PRIM2,PRKCQ,PRKDC,RAD17,RBBP6,RFC3,RFC4,RFC5,RPA2,RPS3,SMARCA2,SMARCC1,SMARCD1,TAF7,TERF2,TFRC,TOP2B,TP53,TP53BP1,CCT3,USP1,WEE1,NSD2,WRN,YEATS4,CDC7,SUPT3H,SMARCA5,TNKS,KAT2B,TIMELESS,SMC3,RAD50,TRIM28,CCT4,CCT2,RAD51AP1,BRD8,EHMT2,DBF4,FAF1,KDM1A,SMG1,SMC5,LPIN1,PDS5A,SMG6,JADE2,SMCHD1,SF3B3,ORC3,PRKD2,ANKRD17,EPC2,FBXO5,GNL3,SETD2,GMNN,POLE3,TERF2IP,XRN1,MBTD1,INO80D,PARPBP,RIF1,NAT10,PHF10,PPP4R3A,NSMCE3,YLPM1,SMARCAD1,HMCES,PELI1,PPP4R3B,ARID1B,WDR48,EP400,USP37,TSPYL2,NUCKS1,SMC6,ATAD5,JADE1,EPC1,NDFIP1,CDT1,ZRANB3,NAF1,HELB,HELQ,EXOSC6,ANKLE1,ESCO2,DHX36,ARID2,ZBTB38,OOEP</t>
  </si>
  <si>
    <t>ADA,RHOH,ATM,BCL2,BRAF,ZFP36L2,RUNX2,CBLB,CD2,CD3D,CD3E,CD3G,CD247,CD6,CD7,CD8A,CD8B,CD19,MS4A1,CD22,CD27,CD28,TNFSF8,CD38,CD48,CD79A,CD79B,CD81,CDK6,CCR7,CTPS1,CYLD,DLG1,DTX1,EZH2,FCGR3A,GATA3,MSH6,HELLS,HLA-E,HMGB1,HSPD1,IGHM,IL2RG,IL6ST,IL7R,IMPDH2,IRF4,ITGA4,ITGAL,ITK,ITPKB,JAK1,JAK3,LCK,LY9,SH2D1A,KMT2A,MSH2,MYB,NFATC3,NKG7,PAX5,PIK3R1,POU2AF1,PRF1,PRKCQ,PRKDC,PTGER4,PURA,RORA,RPL22,RPS6,ST3GAL1,SLAMF1,SOS1,SPN,STAT4,TCF3,TCF7,PRDX2,TOP2B,TP53,TPD52,UNG,ZAP70,NCK2,SH2D2A,DNAJA3,CD83,ITM2A,PHF14,TOX,TESPA1,RASGRP1,IKZF1,MALT1,BTN3A1,IKZF3,ZBTB1,ICOSLG,PATZ1,CD2AP,PTPN22,LAT,FOXP1,TRBC2,TRAC,BLNK,IL21R,LEF1,RC3H2,BANK1,DOCK10,CHD7,ITFG2,PELI1,SLAMF7,BCL11B,ATAD5,NDFIP1,SLA2,CARD11,RSAD2,SLAMF6,FCRL1,EXOSC6,DOCK11,TBC1D10C,THEMIS,KLRC4-KLRK1</t>
  </si>
  <si>
    <t>ADAR,ADARB1,ATM,ZFP36L2,CSTF1,CSTF3,DDX1,DDX5,DHX9,DHX15,DKC1,GSPT1,HNRNPA1,HNRNPH1,HNRNPH3,HSPA8,ILF3,EIF3E,IRF3,MBNL1,HNRNPM,SNU13,NONO,CNOT4,PCBP2,EXOSC9,PNN,RBBP6,SFPQ,SRSF5,SRSF6,SRSF7,TRA2B,HLTF,SNRNP70,SNRPA1,SNRPD1,SNRPD2,SON,SREBF1,SRPK2,SUPV3L1,TAF4B,TAF7,GCFC2,TIA1,TP53,SF1,SF3A2,CDK13,RNMT,PRP4K,CNOT9,SCAF11,SRSF11,ZRANB2,SNRNP40,RBM39,SKIC3,SART3,THOC1,RBM6,RBM5,HNRNPR,SRRM1,BCAS2,PPIH,SYNCRIP,DDX17,PRPF8,KHDRBS1,CELF2,HBS1L,SRSF10,TCERG1,HNRNPA0,NUDT21,CPSF6,PSIP1,ATXN2L,EXOSC8,ZHX2,KHDC4,ZBTB1,DIS3,ACIN1,CNOT1,SNRNP200,SMG1,RRP1B,ZC3H13,RPRD2,SMG6,TUT4,PPWD1,EXOSC2,TARDBP,SF3B3,SF3B1,MTREX,SRRM2,LSM5,GEMIN5,UPF2,RBMX,HTATSF1,TRA2A,MRTO4,RSRC1,SRRT,NBAS,LUC7L3,C9orf78,XRN1,PUS7,RC3H2,TRMT10C,PRPF39,ARGLU1,PRPF38B,WDR33,RBM38,PNRC2,LUC7L,MBNL3,METTL3,THOC2,LSM2,RBM25,UPF3B,METTL16,METTL8,FIP1L1,TAF3,ARB2A,RBM48,ZCCHC7,THOC3,PNPT1,YTHDC1,TGS1,EXOSC6,FRA10AC1,DIS3L2,CWF19L2,HNRNPA3,CNOT6L,PAN3,TSEN54,ZNF326</t>
  </si>
  <si>
    <t>ACTL6A,BIN1,APBB1,ATM,ATR,ATRX,BCL2,BCL2L1,BCL7A,BLM,BRCA1,ZFP36L2,CCNB1,CCND2,CCNG1,CD28,CDK1,CDC25B,CDC27,CDK2,CDK4,CDK6,CENPF,RCC1,CHEK1,FOXN3,CRY1,DLG1,E2F1,EZH2,FANCD2,FEN1,FHL1,PRMT2,KIF11,MAD2L1,MNAT1,MSH2,TRIM37,MYC,NPM1,NUMA1,CDK17,PPP2R5C,PKIA,PRKDC,RAD17,RAD21,RANBP1,RB1,RBL1,RBL2,RNF4,RPA2,RPL26,RRM1,RRM2,SMARCA2,SMARCC1,SMARCD1,TCF3,TERF2,TP53,TP53BP1,TPR,UBE2E2,WEE1,XPC,XPO1,ALMS1,CDC7,GFI1B,CUL3,SMARCA5,CDC14A,TNKS,KAT2B,CDC16,NAE1,PRP4K,TIMELESS,BAZ1B,PRC1,BUB3,RPL23,KIF20B,MDC1,TTI1,PUM1,KNTC1,CCP110,RIPOR2,DLGAP5,SMC4,RAD50,NDC80,MYBBP1A,SMC2,RAD51AP1,CTCF,PLK4,DBF4,TOPBP1,CIT,ZWINT,RASSF1,STK38,TPX2,SMC5,NCAPD3,PUM2,NCAPH,BRD4,INTS7,SIN3A,KANK2,SENP6,ANKRD17,FBXO5,CHORDC1,SETD2,NOP53,LEF1,WAC,DTL,C9orf78,SPDL1,ZWILCH,RFWD3,APPL2,NAT10,PHF10,FBXW7,RBM38,AMBRA1,CDK5RAP2,TXLNG,PCID2,KMT2E,RAD18,KNL1,BIRC6,ARID1B,CLSPN,NCAPG,ANAPC1,WNK1,CEP97,RNASEH2B,MCPH1,SMC6,MAP9,ATAD5,JADE1,WDR76,MYO19,CDT1,CCNL2,BRIP1,CHMP7,CEP120,SASS6,ARID2,CENPV,GEN1,OOEP</t>
  </si>
  <si>
    <t>225/644</t>
  </si>
  <si>
    <t>158/483</t>
  </si>
  <si>
    <t>170/584</t>
  </si>
  <si>
    <t>190/747</t>
  </si>
  <si>
    <t>142/511</t>
  </si>
  <si>
    <t>138/505</t>
  </si>
  <si>
    <t>131/504</t>
  </si>
  <si>
    <t>150/646</t>
  </si>
  <si>
    <t>166/776</t>
  </si>
  <si>
    <t>GO:0006260</t>
  </si>
  <si>
    <t>GO:0051249</t>
  </si>
  <si>
    <t>DNA replication</t>
  </si>
  <si>
    <t>regulation of lymphocyte activation</t>
  </si>
  <si>
    <t>CCNA2,CCNB1,CDK1,CDC25B,CDK2,CDK4,CDK6,CHEK1,DCK,DNMT1,E2F1,MSH6,HMGB1,PRMT2,STMN1,MCM3,MCM4,MCM6,MCM7,MYC,NPAT,PCNA,POLA1,POLE2,PRIM1,PRKDC,RB1,RBBP7,RFC3,RFC4,RFC5,RPA1,RPA2,RPA3,RRM1,RRM2,SMARCA2,HLTF,TFDP2,TOP2A,TP53,TYMS,WEE1,CDC7,SMC3,CCNB2,SMC2,PLK4,FAF1,KIF4A,SIN3A,CDT1</t>
  </si>
  <si>
    <t>ACTL6A,PARP1,ATM,ATR,ATRX,BCL7A,CCNB1,CDK1,CDC27,CDK2,CENPF,DKC1,FEN1,HNRNPA1,HNRNPD,HSP90AA1,LMNA,MAD2L1,MAP3K4,MYC,NUMA1,NVL,PRKCQ,RAD21,RB1,RNF4,SMARCA2,SMARCC1,SMARCD1,TAL1,TERF2,TOP2A,TP53,TPR,CCT3,CUL3,SMARCA5,TNKS,KAT2B,CDC16,PRP4K,BAZ1B,BUB3,KNTC1,DLGAP5,SMC4,RAD50,NDC80,CCT4,CCT2,SMC2,CTCF,ZWINT,SMG1,SMC5,SMG6,NCAPD3,NCAPH,SENP6,FBXO5,GNL3,TERF2IP,XRN1,INO80D,SPDL1,ZWILCH,NAT10,PHF10,CDK5RAP2,PCID2,NSMCE3,YLPM1,KNL1,ARID1B,NCAPG,ANAPC1,MCPH1,SMC6,NAF1,DHX36,ARID2,CENPV,GEN1</t>
  </si>
  <si>
    <t>PARP1,ATR,ATRX,BLM,BRCA1,CDK1,CDK2,CHEK1,DHX9,DUT,FEN1,HMGA1,LIG1,MCM2,MCM3,MCM4,MCM5,MCM6,MCM7,NAP1L1,NASP,NFIX,ORC2,ORC5,PCNA,POLA1,POLD2,POLE2,POLH,PRIM1,PRIM2,PURA,RBBP6,RBBP7,RECQL,RFC1,RFC3,RFC4,RFC5,RPA1,RPA2,RPA3,RRM1,SET,SSRP1,WRN,TIMELESS,DNAJA3,PCLAF,CHAF1A,RAD50,DBF4,TOPBP1,WDHD1,SUPT16H,ORC6,ORC3,ASF1A,SIN3A,GMNN,DTL,GINS2,POLE3,RFWD3,NOC3L,NUCKS1,ATAD5,CDT1,ZRANB3,HELB,MMS22L,GEN1,OOEP</t>
  </si>
  <si>
    <t>ACTL6A,ADA,RHOH,ATM,BCL2,PRDM1,BMI1,BRAF,ZFP36L2,CAMK4,RUNX3,CBLB,CD2,CD3E,CD5,CD6,CD19,CD22,CD27,CD28,TNFSF8,CD38,CD47,CD69,CD81,CCR7,CYLD,DLG1,DTX1,FANCD2,FCGR3A,GATA3,HLA-DOA,HLA-DPA1,HLA-DQA1,HLA-E,HMGB1,HSPD1,IL2RG,IL6ST,IL7R,IRF4,ITPKB,JAK3,KLRD1,LCK,MSH2,NFATC2,PAWR,PIK3CA,PRKCQ,PRKDC,RPS3,CCL5,SLAMF1,SLC7A1,SMARCA2,SMARCC1,SMARCD1,SOD1,SOS1,SOX12,SPN,SPTA1,TCF3,TCF7,ZEB1,PRDX2,TFRC,TGFBR2,TNFAIP3,TP53BP1,NSD2,XBP1,YES1,ZAP70,NCK2,DNAJA3,CD83,RIPOR2,TOX,TESPA1,RASGRP1,PIBF1,HSPH1,MALT1,IKZF3,ZBTB1,TMEM131L,ICOSLG,BRD4,PTPN22,LAT,SIT1,DROSHA,LEF1,MZB1,RC3H2,BANK1,RIF1,PHF10,SIRPG,AMBRA1,PCID2,PAG1,METTL3,HMCES,PELI1,SLC39A10,ARID1B,RASAL3,ATAD5,NDFIP1,CARD11,ZC3H8,FCRL3,EXOSC6,TMIGD2,ARID2,TIGIT,TBC1D10C,KLRC4-KLRK1</t>
  </si>
  <si>
    <t>52/89</t>
  </si>
  <si>
    <t>83/246</t>
  </si>
  <si>
    <t>73/198</t>
  </si>
  <si>
    <t>122/521</t>
  </si>
  <si>
    <t>GO:0022618</t>
  </si>
  <si>
    <t>protein-RNA complex assembly</t>
  </si>
  <si>
    <t>ADAR,DDX1,DHX9,DKC1,EIF4B,FAU,HSP90AA1,HSP90AB1,EIF3E,RPSA,NVL,PRKDC,RPL5,RPL11,RPL24,RPL38,RPS5,RPS14,RPS15,RPS19,RPS27,RPS28,SRSF5,SRSF6,SNRPA1,SNRPD1,SNRPD2,SRPK2,GCFC2,SF1,SF3A2,DENR,PRKRA,EIF3B,EIF3D,PRP4K,SCAF11,SART3,RBM5,PRPF8,CELF2,SRSF10,PSIP1,KHDC4,SNRNP200,MDN1,SF3B3,SF3B1,GEMIN5,AGO2,HTATSF1,NOP53,MRTO4,LUC7L3,ZNHIT6,PRPF39,BRIX1,LUC7L,LSM2,METTL17,YTHDC1,NAF1,TGS1,RPSA2</t>
  </si>
  <si>
    <t>64/225</t>
  </si>
  <si>
    <t>CORUM:5380</t>
  </si>
  <si>
    <t>TRBP containing complex (DICER, RPL7A, EIF6, MOV10 and subunits of the 60S ribosomal particle)</t>
  </si>
  <si>
    <t>MOV10,RPL10A,RPL7,RPL7A,RPL11,RPL12,RPL13,RPL15,RPL18A,RPL19,RPL21,RPL27,RPL30,RPL28,RPL32,RPL34,RPL35A,RPL37A,RPLP1,RPLP2,RPL14,RPL36</t>
  </si>
  <si>
    <t>22/25</t>
  </si>
  <si>
    <r>
      <t xml:space="preserve">Sup. Fig. 8 above. Pathway analysis: M-MDSCs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non-MDSC myeloid cells in autoimmune diseases: UP</t>
    </r>
    <phoneticPr fontId="1"/>
  </si>
  <si>
    <r>
      <t xml:space="preserve">Sup. Fig. 8 below. Pathway analysis: M-MDSCs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non-MDSC myeloid cells in autoimmune diseases: DOWN</t>
    </r>
    <phoneticPr fontId="1"/>
  </si>
  <si>
    <t>0:1</t>
    <phoneticPr fontId="1"/>
  </si>
  <si>
    <t>1:1</t>
    <phoneticPr fontId="1"/>
  </si>
  <si>
    <t>2:1</t>
    <phoneticPr fontId="1"/>
  </si>
  <si>
    <t>Leukemia cells or induced M-MDSC : Naïve Tconv</t>
    <phoneticPr fontId="1"/>
  </si>
  <si>
    <t>LC AML1</t>
    <phoneticPr fontId="1"/>
  </si>
  <si>
    <t>LC AML3</t>
    <phoneticPr fontId="1"/>
  </si>
  <si>
    <t>LC AML4</t>
    <phoneticPr fontId="1"/>
  </si>
  <si>
    <t>Well 1</t>
    <phoneticPr fontId="1"/>
  </si>
  <si>
    <t>Well 2</t>
    <phoneticPr fontId="1"/>
  </si>
  <si>
    <t>Well 3</t>
    <phoneticPr fontId="1"/>
  </si>
  <si>
    <t>LS AML1</t>
    <phoneticPr fontId="1"/>
  </si>
  <si>
    <t>LS AML4</t>
    <phoneticPr fontId="1"/>
  </si>
  <si>
    <t>LS AML2</t>
    <phoneticPr fontId="1"/>
  </si>
  <si>
    <t>induced MDSC donor1</t>
    <phoneticPr fontId="1"/>
  </si>
  <si>
    <t>induced MDSC donor3</t>
    <phoneticPr fontId="1"/>
  </si>
  <si>
    <t>induced MDSC donor2</t>
    <phoneticPr fontId="1"/>
  </si>
  <si>
    <r>
      <t>Fig. 4d above. Pathway analysis: M-MDSC-like LS AML subset</t>
    </r>
    <r>
      <rPr>
        <b/>
        <i/>
        <sz val="11"/>
        <color theme="1"/>
        <rFont val="Arial"/>
        <family val="2"/>
      </rPr>
      <t xml:space="preserve"> vs</t>
    </r>
    <r>
      <rPr>
        <b/>
        <sz val="11"/>
        <color theme="1"/>
        <rFont val="Arial"/>
        <family val="2"/>
      </rPr>
      <t>. non-M-MDSC-like LS AML subset: UP</t>
    </r>
    <phoneticPr fontId="1"/>
  </si>
  <si>
    <t>Fig. 4d below. Pathway analysis: M-MDSC-like LS AML subset vs. non-M-MDSC-like LS AML subset: DOWN</t>
    <phoneticPr fontId="1"/>
  </si>
  <si>
    <t>Fig. 5c. T cell division index at different [AML cell or induced M-MDSC]/T cell ratios in T cell suppression assay</t>
    <phoneticPr fontId="1"/>
  </si>
  <si>
    <r>
      <t>Fig. 5c. Percentage of IFN-γ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s within the total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 population at different [AML cell or induced M-MDSC]/T cell ratios in T cell suppression assay</t>
    </r>
    <phoneticPr fontId="1"/>
  </si>
  <si>
    <t>Control CD4 well 1</t>
    <phoneticPr fontId="1"/>
  </si>
  <si>
    <t>Control CD4 well 2</t>
  </si>
  <si>
    <t>Control CD4 well 3</t>
  </si>
  <si>
    <r>
      <t>Fig. 5g. The percentage of effector Tregs within the CD4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 xml:space="preserve"> T cell population after 5 days of co-culture</t>
    </r>
    <phoneticPr fontId="1"/>
  </si>
  <si>
    <t>Metoclopramide</t>
  </si>
  <si>
    <t>Ibrutinib</t>
  </si>
  <si>
    <t>Tasquinimod</t>
  </si>
  <si>
    <t>Paquinimod</t>
  </si>
  <si>
    <t>Pazopanib</t>
  </si>
  <si>
    <t>Cabozantinib</t>
  </si>
  <si>
    <t>Lenvatinib</t>
  </si>
  <si>
    <t>Linifanib</t>
  </si>
  <si>
    <t>Regorafenib</t>
  </si>
  <si>
    <t>Ruxolitinib</t>
  </si>
  <si>
    <t>AZD1480</t>
  </si>
  <si>
    <t>Sorafenib</t>
  </si>
  <si>
    <t>Dasatinib</t>
  </si>
  <si>
    <t>Sunitinib</t>
  </si>
  <si>
    <t>PI-103</t>
  </si>
  <si>
    <t>Everolimus</t>
  </si>
  <si>
    <t>Rapamycin</t>
  </si>
  <si>
    <t>PF-04691502</t>
  </si>
  <si>
    <t>Cisplatin</t>
  </si>
  <si>
    <t>Fluorouracil(5-FU)</t>
  </si>
  <si>
    <t>Docetaxel</t>
  </si>
  <si>
    <t>Gemcitabine</t>
  </si>
  <si>
    <t>Dexamethasone</t>
  </si>
  <si>
    <t>Bortezomib</t>
  </si>
  <si>
    <t>Clofarabine</t>
  </si>
  <si>
    <t>Idarubicin</t>
  </si>
  <si>
    <t>5-azacitidine</t>
  </si>
  <si>
    <t>Cytarabine</t>
  </si>
  <si>
    <t>Mitoxantrone</t>
  </si>
  <si>
    <t>Etoposide</t>
  </si>
  <si>
    <t>Drug Name</t>
    <phoneticPr fontId="1"/>
  </si>
  <si>
    <t>Drug Effect Score (DES)</t>
    <phoneticPr fontId="1"/>
  </si>
  <si>
    <t>Sup. Fig. 9. Drug sensitivity testing of LS AML and LC AML</t>
    <phoneticPr fontId="1"/>
  </si>
  <si>
    <t>Average</t>
    <phoneticPr fontId="1"/>
  </si>
  <si>
    <t>SD</t>
    <phoneticPr fontId="1"/>
  </si>
  <si>
    <t xml:space="preserve">Ratio </t>
    <phoneticPr fontId="1"/>
  </si>
  <si>
    <t>Measurement 1</t>
    <phoneticPr fontId="1"/>
  </si>
  <si>
    <t>Measurement 2</t>
  </si>
  <si>
    <t>Measurement 3</t>
  </si>
  <si>
    <t>Measurement 4</t>
  </si>
  <si>
    <t>Measurement 5</t>
  </si>
  <si>
    <r>
      <t>Sup. Fig. 1b. The ratio of an aberrant transcript containing exon7 observed in LS AML5 and other</t>
    </r>
    <r>
      <rPr>
        <b/>
        <i/>
        <sz val="11"/>
        <color theme="1"/>
        <rFont val="游ゴシック"/>
        <family val="3"/>
        <charset val="128"/>
        <scheme val="minor"/>
      </rPr>
      <t xml:space="preserve"> KMT2A-r</t>
    </r>
    <r>
      <rPr>
        <b/>
        <sz val="11"/>
        <color theme="1"/>
        <rFont val="游ゴシック"/>
        <family val="3"/>
        <charset val="128"/>
        <scheme val="minor"/>
      </rPr>
      <t xml:space="preserve"> leukemia</t>
    </r>
    <phoneticPr fontId="1"/>
  </si>
  <si>
    <t>LS AML5</t>
    <phoneticPr fontId="1"/>
  </si>
  <si>
    <t>ALL#1</t>
    <phoneticPr fontId="1"/>
  </si>
  <si>
    <t>ALL#2</t>
  </si>
  <si>
    <t>ALL#3</t>
  </si>
  <si>
    <t>Full unedited gel for Sup. Fig. 7a</t>
    <phoneticPr fontId="1"/>
  </si>
  <si>
    <t>Full unedited gel for Sup. Fig. 7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.00_ "/>
    <numFmt numFmtId="186" formatCode="0.000_ 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游ゴシック"/>
      <family val="3"/>
      <charset val="128"/>
      <scheme val="minor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游ゴシック"/>
      <family val="3"/>
      <charset val="128"/>
      <scheme val="minor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0" fontId="5" fillId="0" borderId="2" xfId="0" applyFont="1" applyBorder="1">
      <alignment vertical="center"/>
    </xf>
    <xf numFmtId="49" fontId="5" fillId="0" borderId="2" xfId="0" applyNumberFormat="1" applyFont="1" applyBorder="1">
      <alignment vertical="center"/>
    </xf>
    <xf numFmtId="176" fontId="5" fillId="0" borderId="2" xfId="0" applyNumberFormat="1" applyFont="1" applyBorder="1">
      <alignment vertical="center"/>
    </xf>
    <xf numFmtId="177" fontId="5" fillId="0" borderId="2" xfId="0" applyNumberFormat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9" fillId="0" borderId="2" xfId="0" applyFont="1" applyBorder="1" applyAlignment="1"/>
    <xf numFmtId="176" fontId="9" fillId="0" borderId="2" xfId="0" applyNumberFormat="1" applyFont="1" applyBorder="1" applyAlignment="1"/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4" fontId="3" fillId="0" borderId="2" xfId="0" applyNumberFormat="1" applyFont="1" applyBorder="1" applyAlignment="1">
      <alignment horizontal="left" vertical="center"/>
    </xf>
    <xf numFmtId="186" fontId="5" fillId="0" borderId="2" xfId="0" applyNumberFormat="1" applyFont="1" applyBorder="1" applyAlignment="1">
      <alignment horizontal="left" vertical="center"/>
    </xf>
    <xf numFmtId="186" fontId="11" fillId="0" borderId="2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3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microsoft.com/office/2007/relationships/hdphoto" Target="../media/hdphoto5.wdp"/><Relationship Id="rId3" Type="http://schemas.openxmlformats.org/officeDocument/2006/relationships/image" Target="../media/image3.png"/><Relationship Id="rId7" Type="http://schemas.openxmlformats.org/officeDocument/2006/relationships/image" Target="../media/image5.png"/><Relationship Id="rId2" Type="http://schemas.microsoft.com/office/2007/relationships/hdphoto" Target="../media/hdphoto2.wdp"/><Relationship Id="rId1" Type="http://schemas.openxmlformats.org/officeDocument/2006/relationships/image" Target="../media/image2.png"/><Relationship Id="rId6" Type="http://schemas.microsoft.com/office/2007/relationships/hdphoto" Target="../media/hdphoto4.wdp"/><Relationship Id="rId5" Type="http://schemas.openxmlformats.org/officeDocument/2006/relationships/image" Target="../media/image4.png"/><Relationship Id="rId4" Type="http://schemas.microsoft.com/office/2007/relationships/hdphoto" Target="../media/hdphoto3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95991</xdr:colOff>
      <xdr:row>1</xdr:row>
      <xdr:rowOff>1213153</xdr:rowOff>
    </xdr:from>
    <xdr:to>
      <xdr:col>0</xdr:col>
      <xdr:colOff>6644974</xdr:colOff>
      <xdr:row>1</xdr:row>
      <xdr:rowOff>4357453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913CAC84-2EB2-63F9-4B5F-E51B4A3641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5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5991" y="1432961"/>
          <a:ext cx="4648983" cy="3144300"/>
        </a:xfrm>
        <a:prstGeom prst="rect">
          <a:avLst/>
        </a:prstGeom>
      </xdr:spPr>
    </xdr:pic>
    <xdr:clientData/>
  </xdr:twoCellAnchor>
  <xdr:twoCellAnchor>
    <xdr:from>
      <xdr:col>0</xdr:col>
      <xdr:colOff>2517780</xdr:colOff>
      <xdr:row>1</xdr:row>
      <xdr:rowOff>567432</xdr:rowOff>
    </xdr:from>
    <xdr:to>
      <xdr:col>0</xdr:col>
      <xdr:colOff>3634325</xdr:colOff>
      <xdr:row>1</xdr:row>
      <xdr:rowOff>1234999</xdr:rowOff>
    </xdr:to>
    <xdr:grpSp>
      <xdr:nvGrpSpPr>
        <xdr:cNvPr id="8" name="グループ化 7">
          <a:extLst>
            <a:ext uri="{FF2B5EF4-FFF2-40B4-BE49-F238E27FC236}">
              <a16:creationId xmlns:a16="http://schemas.microsoft.com/office/drawing/2014/main" id="{D17FE4BC-80C4-106B-EDEC-DF32846EB6E3}"/>
            </a:ext>
          </a:extLst>
        </xdr:cNvPr>
        <xdr:cNvGrpSpPr/>
      </xdr:nvGrpSpPr>
      <xdr:grpSpPr>
        <a:xfrm>
          <a:off x="2513547" y="795783"/>
          <a:ext cx="1122895" cy="665451"/>
          <a:chOff x="2514489" y="784961"/>
          <a:chExt cx="1111486" cy="665775"/>
        </a:xfrm>
      </xdr:grpSpPr>
      <xdr:sp macro="" textlink="">
        <xdr:nvSpPr>
          <xdr:cNvPr id="4" name="テキスト ボックス 3">
            <a:extLst>
              <a:ext uri="{FF2B5EF4-FFF2-40B4-BE49-F238E27FC236}">
                <a16:creationId xmlns:a16="http://schemas.microsoft.com/office/drawing/2014/main" id="{08C3D8D9-A655-4041-CE9F-44637D689C1A}"/>
              </a:ext>
            </a:extLst>
          </xdr:cNvPr>
          <xdr:cNvSpPr txBox="1"/>
        </xdr:nvSpPr>
        <xdr:spPr>
          <a:xfrm rot="16200000">
            <a:off x="2291180" y="1012143"/>
            <a:ext cx="655916" cy="20929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A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テキスト ボックス 4">
            <a:extLst>
              <a:ext uri="{FF2B5EF4-FFF2-40B4-BE49-F238E27FC236}">
                <a16:creationId xmlns:a16="http://schemas.microsoft.com/office/drawing/2014/main" id="{5EFD0B05-517E-4811-A659-48AD027073E6}"/>
              </a:ext>
            </a:extLst>
          </xdr:cNvPr>
          <xdr:cNvSpPr txBox="1"/>
        </xdr:nvSpPr>
        <xdr:spPr>
          <a:xfrm rot="16200000">
            <a:off x="2595657" y="1011082"/>
            <a:ext cx="655916" cy="2092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B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" name="テキスト ボックス 5">
            <a:extLst>
              <a:ext uri="{FF2B5EF4-FFF2-40B4-BE49-F238E27FC236}">
                <a16:creationId xmlns:a16="http://schemas.microsoft.com/office/drawing/2014/main" id="{EC9FAAF1-CCD4-4117-879A-BFC33FAB6938}"/>
              </a:ext>
            </a:extLst>
          </xdr:cNvPr>
          <xdr:cNvSpPr txBox="1"/>
        </xdr:nvSpPr>
        <xdr:spPr>
          <a:xfrm rot="16200000">
            <a:off x="2895284" y="1011083"/>
            <a:ext cx="661542" cy="2092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C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テキスト ボックス 6">
            <a:extLst>
              <a:ext uri="{FF2B5EF4-FFF2-40B4-BE49-F238E27FC236}">
                <a16:creationId xmlns:a16="http://schemas.microsoft.com/office/drawing/2014/main" id="{F63A145E-108D-4399-ABB4-BC233F9F90C4}"/>
              </a:ext>
            </a:extLst>
          </xdr:cNvPr>
          <xdr:cNvSpPr txBox="1"/>
        </xdr:nvSpPr>
        <xdr:spPr>
          <a:xfrm rot="16200000">
            <a:off x="3190556" y="1015316"/>
            <a:ext cx="661542" cy="2092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D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3707521</xdr:colOff>
      <xdr:row>1</xdr:row>
      <xdr:rowOff>554929</xdr:rowOff>
    </xdr:from>
    <xdr:to>
      <xdr:col>0</xdr:col>
      <xdr:colOff>4824940</xdr:colOff>
      <xdr:row>1</xdr:row>
      <xdr:rowOff>1222408</xdr:rowOff>
    </xdr:to>
    <xdr:grpSp>
      <xdr:nvGrpSpPr>
        <xdr:cNvPr id="9" name="グループ化 8">
          <a:extLst>
            <a:ext uri="{FF2B5EF4-FFF2-40B4-BE49-F238E27FC236}">
              <a16:creationId xmlns:a16="http://schemas.microsoft.com/office/drawing/2014/main" id="{BEB9A691-67EA-4309-957C-3B1697749F0C}"/>
            </a:ext>
          </a:extLst>
        </xdr:cNvPr>
        <xdr:cNvGrpSpPr/>
      </xdr:nvGrpSpPr>
      <xdr:grpSpPr>
        <a:xfrm>
          <a:off x="3704346" y="776930"/>
          <a:ext cx="1123769" cy="665363"/>
          <a:chOff x="2514591" y="777875"/>
          <a:chExt cx="1111286" cy="679949"/>
        </a:xfrm>
      </xdr:grpSpPr>
      <xdr:sp macro="" textlink="">
        <xdr:nvSpPr>
          <xdr:cNvPr id="10" name="テキスト ボックス 9">
            <a:extLst>
              <a:ext uri="{FF2B5EF4-FFF2-40B4-BE49-F238E27FC236}">
                <a16:creationId xmlns:a16="http://schemas.microsoft.com/office/drawing/2014/main" id="{117E8DC3-B247-0508-0CD8-1B3E79E98A51}"/>
              </a:ext>
            </a:extLst>
          </xdr:cNvPr>
          <xdr:cNvSpPr txBox="1"/>
        </xdr:nvSpPr>
        <xdr:spPr>
          <a:xfrm rot="16200000">
            <a:off x="2284155" y="1012245"/>
            <a:ext cx="669968" cy="2090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A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テキスト ボックス 10">
            <a:extLst>
              <a:ext uri="{FF2B5EF4-FFF2-40B4-BE49-F238E27FC236}">
                <a16:creationId xmlns:a16="http://schemas.microsoft.com/office/drawing/2014/main" id="{10751154-7F2B-CCC6-FAA2-88D5DBD6D798}"/>
              </a:ext>
            </a:extLst>
          </xdr:cNvPr>
          <xdr:cNvSpPr txBox="1"/>
        </xdr:nvSpPr>
        <xdr:spPr>
          <a:xfrm rot="16200000">
            <a:off x="2588628" y="1011185"/>
            <a:ext cx="669968" cy="2090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B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テキスト ボックス 11">
            <a:extLst>
              <a:ext uri="{FF2B5EF4-FFF2-40B4-BE49-F238E27FC236}">
                <a16:creationId xmlns:a16="http://schemas.microsoft.com/office/drawing/2014/main" id="{7EB006F2-F5BD-053F-76F5-B1E46CB71C2A}"/>
              </a:ext>
            </a:extLst>
          </xdr:cNvPr>
          <xdr:cNvSpPr txBox="1"/>
        </xdr:nvSpPr>
        <xdr:spPr>
          <a:xfrm rot="16200000">
            <a:off x="2888197" y="1011185"/>
            <a:ext cx="675715" cy="2090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C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テキスト ボックス 12">
            <a:extLst>
              <a:ext uri="{FF2B5EF4-FFF2-40B4-BE49-F238E27FC236}">
                <a16:creationId xmlns:a16="http://schemas.microsoft.com/office/drawing/2014/main" id="{BCAC6647-B0F5-50AD-8CA4-C32817C5F990}"/>
              </a:ext>
            </a:extLst>
          </xdr:cNvPr>
          <xdr:cNvSpPr txBox="1"/>
        </xdr:nvSpPr>
        <xdr:spPr>
          <a:xfrm rot="16200000">
            <a:off x="3183471" y="1015419"/>
            <a:ext cx="675715" cy="2090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D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4889906</xdr:colOff>
      <xdr:row>1</xdr:row>
      <xdr:rowOff>567596</xdr:rowOff>
    </xdr:from>
    <xdr:to>
      <xdr:col>0</xdr:col>
      <xdr:colOff>6007203</xdr:colOff>
      <xdr:row>1</xdr:row>
      <xdr:rowOff>1235162</xdr:rowOff>
    </xdr:to>
    <xdr:grpSp>
      <xdr:nvGrpSpPr>
        <xdr:cNvPr id="14" name="グループ化 13">
          <a:extLst>
            <a:ext uri="{FF2B5EF4-FFF2-40B4-BE49-F238E27FC236}">
              <a16:creationId xmlns:a16="http://schemas.microsoft.com/office/drawing/2014/main" id="{7BF163B1-0738-4F11-9B9B-B231C3B4A30D}"/>
            </a:ext>
          </a:extLst>
        </xdr:cNvPr>
        <xdr:cNvGrpSpPr/>
      </xdr:nvGrpSpPr>
      <xdr:grpSpPr>
        <a:xfrm>
          <a:off x="4886731" y="795947"/>
          <a:ext cx="1123647" cy="665450"/>
          <a:chOff x="2514577" y="784961"/>
          <a:chExt cx="1111315" cy="665775"/>
        </a:xfrm>
      </xdr:grpSpPr>
      <xdr:sp macro="" textlink="">
        <xdr:nvSpPr>
          <xdr:cNvPr id="15" name="テキスト ボックス 14">
            <a:extLst>
              <a:ext uri="{FF2B5EF4-FFF2-40B4-BE49-F238E27FC236}">
                <a16:creationId xmlns:a16="http://schemas.microsoft.com/office/drawing/2014/main" id="{CF5FD173-5013-B19B-6207-62948F83656A}"/>
              </a:ext>
            </a:extLst>
          </xdr:cNvPr>
          <xdr:cNvSpPr txBox="1"/>
        </xdr:nvSpPr>
        <xdr:spPr>
          <a:xfrm rot="16200000">
            <a:off x="2291181" y="1012229"/>
            <a:ext cx="655916" cy="2091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A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6" name="テキスト ボックス 15">
            <a:extLst>
              <a:ext uri="{FF2B5EF4-FFF2-40B4-BE49-F238E27FC236}">
                <a16:creationId xmlns:a16="http://schemas.microsoft.com/office/drawing/2014/main" id="{F35FCB23-7AA8-C97D-B12C-73AB08AE62B3}"/>
              </a:ext>
            </a:extLst>
          </xdr:cNvPr>
          <xdr:cNvSpPr txBox="1"/>
        </xdr:nvSpPr>
        <xdr:spPr>
          <a:xfrm rot="16200000">
            <a:off x="2595655" y="1011172"/>
            <a:ext cx="655916" cy="2091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B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7" name="テキスト ボックス 16">
            <a:extLst>
              <a:ext uri="{FF2B5EF4-FFF2-40B4-BE49-F238E27FC236}">
                <a16:creationId xmlns:a16="http://schemas.microsoft.com/office/drawing/2014/main" id="{51524307-2470-944C-688C-16982B81B007}"/>
              </a:ext>
            </a:extLst>
          </xdr:cNvPr>
          <xdr:cNvSpPr txBox="1"/>
        </xdr:nvSpPr>
        <xdr:spPr>
          <a:xfrm rot="16200000">
            <a:off x="2895283" y="1011171"/>
            <a:ext cx="661543" cy="2091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C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8" name="テキスト ボックス 17">
            <a:extLst>
              <a:ext uri="{FF2B5EF4-FFF2-40B4-BE49-F238E27FC236}">
                <a16:creationId xmlns:a16="http://schemas.microsoft.com/office/drawing/2014/main" id="{6EAEED3E-01A3-1A18-2630-FF3581D7590F}"/>
              </a:ext>
            </a:extLst>
          </xdr:cNvPr>
          <xdr:cNvSpPr txBox="1"/>
        </xdr:nvSpPr>
        <xdr:spPr>
          <a:xfrm rot="16200000">
            <a:off x="3190558" y="1015403"/>
            <a:ext cx="661543" cy="2091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800">
                <a:latin typeface="Arial" panose="020B0604020202020204" pitchFamily="34" charset="0"/>
                <a:cs typeface="Arial" panose="020B0604020202020204" pitchFamily="34" charset="0"/>
              </a:rPr>
              <a:t>PCR mixD</a:t>
            </a:r>
            <a:endParaRPr kumimoji="1" lang="ja-JP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oneCellAnchor>
    <xdr:from>
      <xdr:col>0</xdr:col>
      <xdr:colOff>2801002</xdr:colOff>
      <xdr:row>1</xdr:row>
      <xdr:rowOff>264746</xdr:rowOff>
    </xdr:from>
    <xdr:ext cx="606705" cy="210250"/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71827A49-19FA-549C-08D0-809722F4EBB7}"/>
            </a:ext>
          </a:extLst>
        </xdr:cNvPr>
        <xdr:cNvSpPr txBox="1"/>
      </xdr:nvSpPr>
      <xdr:spPr>
        <a:xfrm>
          <a:off x="2801002" y="483821"/>
          <a:ext cx="606705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LS AML3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3925115</xdr:colOff>
      <xdr:row>1</xdr:row>
      <xdr:rowOff>264746</xdr:rowOff>
    </xdr:from>
    <xdr:ext cx="606705" cy="210250"/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8C1BC434-F14F-42D6-8097-3BF1F62340B1}"/>
            </a:ext>
          </a:extLst>
        </xdr:cNvPr>
        <xdr:cNvSpPr txBox="1"/>
      </xdr:nvSpPr>
      <xdr:spPr>
        <a:xfrm>
          <a:off x="3925115" y="483821"/>
          <a:ext cx="606705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LS AML4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5249173</xdr:colOff>
      <xdr:row>1</xdr:row>
      <xdr:rowOff>267840</xdr:rowOff>
    </xdr:from>
    <xdr:ext cx="355547" cy="210250"/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EB3A874C-210D-4C16-BD5C-77C645C57123}"/>
            </a:ext>
          </a:extLst>
        </xdr:cNvPr>
        <xdr:cNvSpPr txBox="1"/>
      </xdr:nvSpPr>
      <xdr:spPr>
        <a:xfrm>
          <a:off x="5249173" y="486915"/>
          <a:ext cx="355547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DW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0</xdr:col>
      <xdr:colOff>2579239</xdr:colOff>
      <xdr:row>1</xdr:row>
      <xdr:rowOff>564173</xdr:rowOff>
    </xdr:from>
    <xdr:to>
      <xdr:col>0</xdr:col>
      <xdr:colOff>3571306</xdr:colOff>
      <xdr:row>1</xdr:row>
      <xdr:rowOff>565314</xdr:rowOff>
    </xdr:to>
    <xdr:cxnSp macro="">
      <xdr:nvCxnSpPr>
        <xdr:cNvPr id="23" name="直線コネクタ 22">
          <a:extLst>
            <a:ext uri="{FF2B5EF4-FFF2-40B4-BE49-F238E27FC236}">
              <a16:creationId xmlns:a16="http://schemas.microsoft.com/office/drawing/2014/main" id="{74F2C30F-C728-DF33-6DA2-285C65F38C73}"/>
            </a:ext>
          </a:extLst>
        </xdr:cNvPr>
        <xdr:cNvCxnSpPr/>
      </xdr:nvCxnSpPr>
      <xdr:spPr>
        <a:xfrm flipV="1">
          <a:off x="2579239" y="783981"/>
          <a:ext cx="992067" cy="114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3769375</xdr:colOff>
      <xdr:row>1</xdr:row>
      <xdr:rowOff>555788</xdr:rowOff>
    </xdr:from>
    <xdr:to>
      <xdr:col>0</xdr:col>
      <xdr:colOff>4757209</xdr:colOff>
      <xdr:row>1</xdr:row>
      <xdr:rowOff>563278</xdr:rowOff>
    </xdr:to>
    <xdr:cxnSp macro="">
      <xdr:nvCxnSpPr>
        <xdr:cNvPr id="30" name="直線コネクタ 29">
          <a:extLst>
            <a:ext uri="{FF2B5EF4-FFF2-40B4-BE49-F238E27FC236}">
              <a16:creationId xmlns:a16="http://schemas.microsoft.com/office/drawing/2014/main" id="{FB75590E-4CB8-4DC6-81AE-A789F83FBB37}"/>
            </a:ext>
          </a:extLst>
        </xdr:cNvPr>
        <xdr:cNvCxnSpPr/>
      </xdr:nvCxnSpPr>
      <xdr:spPr>
        <a:xfrm flipV="1">
          <a:off x="3769375" y="775596"/>
          <a:ext cx="987834" cy="749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952185</xdr:colOff>
      <xdr:row>1</xdr:row>
      <xdr:rowOff>543169</xdr:rowOff>
    </xdr:from>
    <xdr:to>
      <xdr:col>0</xdr:col>
      <xdr:colOff>5940019</xdr:colOff>
      <xdr:row>1</xdr:row>
      <xdr:rowOff>551718</xdr:rowOff>
    </xdr:to>
    <xdr:cxnSp macro="">
      <xdr:nvCxnSpPr>
        <xdr:cNvPr id="31" name="直線コネクタ 30">
          <a:extLst>
            <a:ext uri="{FF2B5EF4-FFF2-40B4-BE49-F238E27FC236}">
              <a16:creationId xmlns:a16="http://schemas.microsoft.com/office/drawing/2014/main" id="{1E47583A-3B37-4F4A-A7CF-5CEB42564733}"/>
            </a:ext>
          </a:extLst>
        </xdr:cNvPr>
        <xdr:cNvCxnSpPr/>
      </xdr:nvCxnSpPr>
      <xdr:spPr>
        <a:xfrm flipV="1">
          <a:off x="4952185" y="762977"/>
          <a:ext cx="987834" cy="8549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774371</xdr:colOff>
      <xdr:row>1</xdr:row>
      <xdr:rowOff>2928257</xdr:rowOff>
    </xdr:from>
    <xdr:to>
      <xdr:col>0</xdr:col>
      <xdr:colOff>1941624</xdr:colOff>
      <xdr:row>1</xdr:row>
      <xdr:rowOff>2932700</xdr:rowOff>
    </xdr:to>
    <xdr:cxnSp macro="">
      <xdr:nvCxnSpPr>
        <xdr:cNvPr id="32" name="直線コネクタ 31">
          <a:extLst>
            <a:ext uri="{FF2B5EF4-FFF2-40B4-BE49-F238E27FC236}">
              <a16:creationId xmlns:a16="http://schemas.microsoft.com/office/drawing/2014/main" id="{4AF205C4-081B-414D-8C54-118EF54EB30F}"/>
            </a:ext>
          </a:extLst>
        </xdr:cNvPr>
        <xdr:cNvCxnSpPr/>
      </xdr:nvCxnSpPr>
      <xdr:spPr>
        <a:xfrm>
          <a:off x="1774371" y="3145971"/>
          <a:ext cx="167253" cy="4443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768201</xdr:colOff>
      <xdr:row>1</xdr:row>
      <xdr:rowOff>3027371</xdr:rowOff>
    </xdr:from>
    <xdr:to>
      <xdr:col>0</xdr:col>
      <xdr:colOff>1939688</xdr:colOff>
      <xdr:row>1</xdr:row>
      <xdr:rowOff>3027581</xdr:rowOff>
    </xdr:to>
    <xdr:cxnSp macro="">
      <xdr:nvCxnSpPr>
        <xdr:cNvPr id="34" name="直線コネクタ 33">
          <a:extLst>
            <a:ext uri="{FF2B5EF4-FFF2-40B4-BE49-F238E27FC236}">
              <a16:creationId xmlns:a16="http://schemas.microsoft.com/office/drawing/2014/main" id="{4ABE1E82-2885-40AC-9604-BC1BBF0ED056}"/>
            </a:ext>
          </a:extLst>
        </xdr:cNvPr>
        <xdr:cNvCxnSpPr/>
      </xdr:nvCxnSpPr>
      <xdr:spPr>
        <a:xfrm>
          <a:off x="1768201" y="3246243"/>
          <a:ext cx="171487" cy="21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770318</xdr:colOff>
      <xdr:row>1</xdr:row>
      <xdr:rowOff>3175403</xdr:rowOff>
    </xdr:from>
    <xdr:to>
      <xdr:col>0</xdr:col>
      <xdr:colOff>1941804</xdr:colOff>
      <xdr:row>1</xdr:row>
      <xdr:rowOff>3175613</xdr:rowOff>
    </xdr:to>
    <xdr:cxnSp macro="">
      <xdr:nvCxnSpPr>
        <xdr:cNvPr id="35" name="直線コネクタ 34">
          <a:extLst>
            <a:ext uri="{FF2B5EF4-FFF2-40B4-BE49-F238E27FC236}">
              <a16:creationId xmlns:a16="http://schemas.microsoft.com/office/drawing/2014/main" id="{EA5EB39E-F0B6-4D8F-B15F-84885A90A9B0}"/>
            </a:ext>
          </a:extLst>
        </xdr:cNvPr>
        <xdr:cNvCxnSpPr/>
      </xdr:nvCxnSpPr>
      <xdr:spPr>
        <a:xfrm>
          <a:off x="1770318" y="3394275"/>
          <a:ext cx="171486" cy="21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768381</xdr:colOff>
      <xdr:row>1</xdr:row>
      <xdr:rowOff>2852026</xdr:rowOff>
    </xdr:from>
    <xdr:to>
      <xdr:col>0</xdr:col>
      <xdr:colOff>1939867</xdr:colOff>
      <xdr:row>1</xdr:row>
      <xdr:rowOff>2852236</xdr:rowOff>
    </xdr:to>
    <xdr:cxnSp macro="">
      <xdr:nvCxnSpPr>
        <xdr:cNvPr id="36" name="直線コネクタ 35">
          <a:extLst>
            <a:ext uri="{FF2B5EF4-FFF2-40B4-BE49-F238E27FC236}">
              <a16:creationId xmlns:a16="http://schemas.microsoft.com/office/drawing/2014/main" id="{04DD9BD4-7871-41E0-87D0-B45F101299A0}"/>
            </a:ext>
          </a:extLst>
        </xdr:cNvPr>
        <xdr:cNvCxnSpPr/>
      </xdr:nvCxnSpPr>
      <xdr:spPr>
        <a:xfrm>
          <a:off x="1768381" y="3070898"/>
          <a:ext cx="171486" cy="21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776764</xdr:colOff>
      <xdr:row>1</xdr:row>
      <xdr:rowOff>3421406</xdr:rowOff>
    </xdr:from>
    <xdr:to>
      <xdr:col>0</xdr:col>
      <xdr:colOff>1948249</xdr:colOff>
      <xdr:row>1</xdr:row>
      <xdr:rowOff>3421616</xdr:rowOff>
    </xdr:to>
    <xdr:cxnSp macro="">
      <xdr:nvCxnSpPr>
        <xdr:cNvPr id="37" name="直線コネクタ 36">
          <a:extLst>
            <a:ext uri="{FF2B5EF4-FFF2-40B4-BE49-F238E27FC236}">
              <a16:creationId xmlns:a16="http://schemas.microsoft.com/office/drawing/2014/main" id="{510575BE-533E-4693-A117-0635C020ACE1}"/>
            </a:ext>
          </a:extLst>
        </xdr:cNvPr>
        <xdr:cNvCxnSpPr/>
      </xdr:nvCxnSpPr>
      <xdr:spPr>
        <a:xfrm>
          <a:off x="1776764" y="3642213"/>
          <a:ext cx="171485" cy="21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0</xdr:col>
      <xdr:colOff>1647536</xdr:colOff>
      <xdr:row>1</xdr:row>
      <xdr:rowOff>2325062</xdr:rowOff>
    </xdr:from>
    <xdr:ext cx="427681" cy="254557"/>
    <xdr:sp macro="" textlink="">
      <xdr:nvSpPr>
        <xdr:cNvPr id="38" name="テキスト ボックス 37">
          <a:extLst>
            <a:ext uri="{FF2B5EF4-FFF2-40B4-BE49-F238E27FC236}">
              <a16:creationId xmlns:a16="http://schemas.microsoft.com/office/drawing/2014/main" id="{899C3D1B-9540-4244-A2A6-0F8740871ABB}"/>
            </a:ext>
          </a:extLst>
        </xdr:cNvPr>
        <xdr:cNvSpPr txBox="1"/>
      </xdr:nvSpPr>
      <xdr:spPr>
        <a:xfrm>
          <a:off x="1647536" y="2544137"/>
          <a:ext cx="427681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latin typeface="Arial" panose="020B0604020202020204" pitchFamily="34" charset="0"/>
              <a:cs typeface="Arial" panose="020B0604020202020204" pitchFamily="34" charset="0"/>
            </a:rPr>
            <a:t>(kb)</a:t>
          </a:r>
          <a:endParaRPr kumimoji="1"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583722</xdr:colOff>
      <xdr:row>1</xdr:row>
      <xdr:rowOff>2720230</xdr:rowOff>
    </xdr:from>
    <xdr:ext cx="241733" cy="210250"/>
    <xdr:sp macro="" textlink="">
      <xdr:nvSpPr>
        <xdr:cNvPr id="39" name="テキスト ボックス 38">
          <a:extLst>
            <a:ext uri="{FF2B5EF4-FFF2-40B4-BE49-F238E27FC236}">
              <a16:creationId xmlns:a16="http://schemas.microsoft.com/office/drawing/2014/main" id="{5E56CDE0-D1AE-414D-BACF-AD468139C85D}"/>
            </a:ext>
          </a:extLst>
        </xdr:cNvPr>
        <xdr:cNvSpPr txBox="1"/>
      </xdr:nvSpPr>
      <xdr:spPr>
        <a:xfrm>
          <a:off x="1583722" y="2940496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3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583818</xdr:colOff>
      <xdr:row>1</xdr:row>
      <xdr:rowOff>2831692</xdr:rowOff>
    </xdr:from>
    <xdr:ext cx="241733" cy="210250"/>
    <xdr:sp macro="" textlink="">
      <xdr:nvSpPr>
        <xdr:cNvPr id="40" name="テキスト ボックス 39">
          <a:extLst>
            <a:ext uri="{FF2B5EF4-FFF2-40B4-BE49-F238E27FC236}">
              <a16:creationId xmlns:a16="http://schemas.microsoft.com/office/drawing/2014/main" id="{E812067A-16EE-47FD-9B33-5EC874710B50}"/>
            </a:ext>
          </a:extLst>
        </xdr:cNvPr>
        <xdr:cNvSpPr txBox="1"/>
      </xdr:nvSpPr>
      <xdr:spPr>
        <a:xfrm>
          <a:off x="1583818" y="3051958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496192</xdr:colOff>
      <xdr:row>1</xdr:row>
      <xdr:rowOff>2924850</xdr:rowOff>
    </xdr:from>
    <xdr:ext cx="327334" cy="210250"/>
    <xdr:sp macro="" textlink="">
      <xdr:nvSpPr>
        <xdr:cNvPr id="41" name="テキスト ボックス 40">
          <a:extLst>
            <a:ext uri="{FF2B5EF4-FFF2-40B4-BE49-F238E27FC236}">
              <a16:creationId xmlns:a16="http://schemas.microsoft.com/office/drawing/2014/main" id="{F5412210-491C-4F0C-A5CF-BB7EE80EEF11}"/>
            </a:ext>
          </a:extLst>
        </xdr:cNvPr>
        <xdr:cNvSpPr txBox="1"/>
      </xdr:nvSpPr>
      <xdr:spPr>
        <a:xfrm>
          <a:off x="1496192" y="3145116"/>
          <a:ext cx="327334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1.5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570853</xdr:colOff>
      <xdr:row>1</xdr:row>
      <xdr:rowOff>3068881</xdr:rowOff>
    </xdr:from>
    <xdr:ext cx="236668" cy="217560"/>
    <xdr:sp macro="" textlink="">
      <xdr:nvSpPr>
        <xdr:cNvPr id="42" name="テキスト ボックス 41">
          <a:extLst>
            <a:ext uri="{FF2B5EF4-FFF2-40B4-BE49-F238E27FC236}">
              <a16:creationId xmlns:a16="http://schemas.microsoft.com/office/drawing/2014/main" id="{B09BCABD-531E-4B66-8F31-8B6EF6089191}"/>
            </a:ext>
          </a:extLst>
        </xdr:cNvPr>
        <xdr:cNvSpPr txBox="1"/>
      </xdr:nvSpPr>
      <xdr:spPr>
        <a:xfrm>
          <a:off x="1570853" y="3289688"/>
          <a:ext cx="236668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/>
            <a:t>1</a:t>
          </a:r>
          <a:endParaRPr kumimoji="1" lang="ja-JP" altLang="en-US" sz="800"/>
        </a:p>
      </xdr:txBody>
    </xdr:sp>
    <xdr:clientData/>
  </xdr:oneCellAnchor>
  <xdr:oneCellAnchor>
    <xdr:from>
      <xdr:col>0</xdr:col>
      <xdr:colOff>1495037</xdr:colOff>
      <xdr:row>1</xdr:row>
      <xdr:rowOff>3324322</xdr:rowOff>
    </xdr:from>
    <xdr:ext cx="327334" cy="210250"/>
    <xdr:sp macro="" textlink="">
      <xdr:nvSpPr>
        <xdr:cNvPr id="43" name="テキスト ボックス 42">
          <a:extLst>
            <a:ext uri="{FF2B5EF4-FFF2-40B4-BE49-F238E27FC236}">
              <a16:creationId xmlns:a16="http://schemas.microsoft.com/office/drawing/2014/main" id="{54ED595E-BEE8-4D6E-86F4-9C00A31BEF83}"/>
            </a:ext>
          </a:extLst>
        </xdr:cNvPr>
        <xdr:cNvSpPr txBox="1"/>
      </xdr:nvSpPr>
      <xdr:spPr>
        <a:xfrm>
          <a:off x="1495037" y="3544588"/>
          <a:ext cx="327334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0.5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12360</xdr:colOff>
      <xdr:row>1</xdr:row>
      <xdr:rowOff>1397895</xdr:rowOff>
    </xdr:from>
    <xdr:to>
      <xdr:col>0</xdr:col>
      <xdr:colOff>3497039</xdr:colOff>
      <xdr:row>1</xdr:row>
      <xdr:rowOff>3125716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B29D2D9B-756A-97E4-182C-B60F171660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2360" y="1627809"/>
          <a:ext cx="2579386" cy="1723588"/>
        </a:xfrm>
        <a:prstGeom prst="rect">
          <a:avLst/>
        </a:prstGeom>
      </xdr:spPr>
    </xdr:pic>
    <xdr:clientData/>
  </xdr:twoCellAnchor>
  <xdr:twoCellAnchor editAs="oneCell">
    <xdr:from>
      <xdr:col>1</xdr:col>
      <xdr:colOff>849788</xdr:colOff>
      <xdr:row>1</xdr:row>
      <xdr:rowOff>1407737</xdr:rowOff>
    </xdr:from>
    <xdr:to>
      <xdr:col>1</xdr:col>
      <xdr:colOff>3439403</xdr:colOff>
      <xdr:row>1</xdr:row>
      <xdr:rowOff>3142264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C2063CA7-2A08-69F4-96DF-902DF5D43B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15978" y="1637651"/>
          <a:ext cx="2590675" cy="1732410"/>
        </a:xfrm>
        <a:prstGeom prst="rect">
          <a:avLst/>
        </a:prstGeom>
      </xdr:spPr>
    </xdr:pic>
    <xdr:clientData/>
  </xdr:twoCellAnchor>
  <xdr:twoCellAnchor editAs="oneCell">
    <xdr:from>
      <xdr:col>0</xdr:col>
      <xdr:colOff>898946</xdr:colOff>
      <xdr:row>2</xdr:row>
      <xdr:rowOff>1498128</xdr:rowOff>
    </xdr:from>
    <xdr:to>
      <xdr:col>0</xdr:col>
      <xdr:colOff>3480075</xdr:colOff>
      <xdr:row>2</xdr:row>
      <xdr:rowOff>3243585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0401E6D2-690D-5214-3BD0-4C073534A5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BEBA8EAE-BF5A-486C-A8C5-ECC9F3942E4B}">
              <a14:imgProps xmlns:a14="http://schemas.microsoft.com/office/drawing/2010/main">
                <a14:imgLayer r:embed="rId6"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8946" y="5225302"/>
          <a:ext cx="2581129" cy="1745457"/>
        </a:xfrm>
        <a:prstGeom prst="rect">
          <a:avLst/>
        </a:prstGeom>
      </xdr:spPr>
    </xdr:pic>
    <xdr:clientData/>
  </xdr:twoCellAnchor>
  <xdr:twoCellAnchor editAs="oneCell">
    <xdr:from>
      <xdr:col>1</xdr:col>
      <xdr:colOff>830170</xdr:colOff>
      <xdr:row>2</xdr:row>
      <xdr:rowOff>1530129</xdr:rowOff>
    </xdr:from>
    <xdr:to>
      <xdr:col>1</xdr:col>
      <xdr:colOff>3431967</xdr:colOff>
      <xdr:row>2</xdr:row>
      <xdr:rowOff>3254066</xdr:rowOff>
    </xdr:to>
    <xdr:pic>
      <xdr:nvPicPr>
        <xdr:cNvPr id="9" name="図 8">
          <a:extLst>
            <a:ext uri="{FF2B5EF4-FFF2-40B4-BE49-F238E27FC236}">
              <a16:creationId xmlns:a16="http://schemas.microsoft.com/office/drawing/2014/main" id="{22059A40-7CCD-713D-2EAC-F0FB6DE259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BEBA8EAE-BF5A-486C-A8C5-ECC9F3942E4B}">
              <a14:imgProps xmlns:a14="http://schemas.microsoft.com/office/drawing/2010/main">
                <a14:imgLayer r:embed="rId8"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6931" y="5257303"/>
          <a:ext cx="2601797" cy="1723937"/>
        </a:xfrm>
        <a:prstGeom prst="rect">
          <a:avLst/>
        </a:prstGeom>
      </xdr:spPr>
    </xdr:pic>
    <xdr:clientData/>
  </xdr:twoCellAnchor>
  <xdr:twoCellAnchor>
    <xdr:from>
      <xdr:col>0</xdr:col>
      <xdr:colOff>1037792</xdr:colOff>
      <xdr:row>0</xdr:row>
      <xdr:rowOff>210941</xdr:rowOff>
    </xdr:from>
    <xdr:to>
      <xdr:col>1</xdr:col>
      <xdr:colOff>1763100</xdr:colOff>
      <xdr:row>1</xdr:row>
      <xdr:rowOff>1478226</xdr:rowOff>
    </xdr:to>
    <xdr:grpSp>
      <xdr:nvGrpSpPr>
        <xdr:cNvPr id="30" name="グループ化 29">
          <a:extLst>
            <a:ext uri="{FF2B5EF4-FFF2-40B4-BE49-F238E27FC236}">
              <a16:creationId xmlns:a16="http://schemas.microsoft.com/office/drawing/2014/main" id="{A2FFAF3D-34D3-EBB3-7E43-155748422C31}"/>
            </a:ext>
          </a:extLst>
        </xdr:cNvPr>
        <xdr:cNvGrpSpPr/>
      </xdr:nvGrpSpPr>
      <xdr:grpSpPr>
        <a:xfrm>
          <a:off x="1038850" y="208824"/>
          <a:ext cx="4792483" cy="1496944"/>
          <a:chOff x="1037792" y="210941"/>
          <a:chExt cx="4790857" cy="1494956"/>
        </a:xfrm>
      </xdr:grpSpPr>
      <xdr:sp macro="" textlink="">
        <xdr:nvSpPr>
          <xdr:cNvPr id="16" name="テキスト ボックス 15">
            <a:extLst>
              <a:ext uri="{FF2B5EF4-FFF2-40B4-BE49-F238E27FC236}">
                <a16:creationId xmlns:a16="http://schemas.microsoft.com/office/drawing/2014/main" id="{2153416E-D634-4F53-A274-ECFA773652B1}"/>
              </a:ext>
            </a:extLst>
          </xdr:cNvPr>
          <xdr:cNvSpPr txBox="1"/>
        </xdr:nvSpPr>
        <xdr:spPr>
          <a:xfrm rot="16200000">
            <a:off x="4772637" y="1312808"/>
            <a:ext cx="595099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Size marker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7" name="テキスト ボックス 16">
            <a:extLst>
              <a:ext uri="{FF2B5EF4-FFF2-40B4-BE49-F238E27FC236}">
                <a16:creationId xmlns:a16="http://schemas.microsoft.com/office/drawing/2014/main" id="{1C9387C9-3646-4376-91C9-EE292C61F4A6}"/>
              </a:ext>
            </a:extLst>
          </xdr:cNvPr>
          <xdr:cNvSpPr txBox="1"/>
        </xdr:nvSpPr>
        <xdr:spPr>
          <a:xfrm rot="16200000">
            <a:off x="4570764" y="950918"/>
            <a:ext cx="1304781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LS AML4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(M-MDSC-like fraction)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8" name="テキスト ボックス 17">
            <a:extLst>
              <a:ext uri="{FF2B5EF4-FFF2-40B4-BE49-F238E27FC236}">
                <a16:creationId xmlns:a16="http://schemas.microsoft.com/office/drawing/2014/main" id="{E48A7F05-6CAE-4BF3-AA55-FAEE68E3BC7B}"/>
              </a:ext>
            </a:extLst>
          </xdr:cNvPr>
          <xdr:cNvSpPr txBox="1"/>
        </xdr:nvSpPr>
        <xdr:spPr>
          <a:xfrm rot="16200000">
            <a:off x="4980218" y="1219609"/>
            <a:ext cx="791820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negative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control 1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9" name="テキスト ボックス 18">
            <a:extLst>
              <a:ext uri="{FF2B5EF4-FFF2-40B4-BE49-F238E27FC236}">
                <a16:creationId xmlns:a16="http://schemas.microsoft.com/office/drawing/2014/main" id="{645DB732-909C-43F4-B4FB-BB53C66D2541}"/>
              </a:ext>
            </a:extLst>
          </xdr:cNvPr>
          <xdr:cNvSpPr txBox="1"/>
        </xdr:nvSpPr>
        <xdr:spPr>
          <a:xfrm rot="16200000">
            <a:off x="5149393" y="1218731"/>
            <a:ext cx="791820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negative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control 2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0" name="テキスト ボックス 19">
            <a:extLst>
              <a:ext uri="{FF2B5EF4-FFF2-40B4-BE49-F238E27FC236}">
                <a16:creationId xmlns:a16="http://schemas.microsoft.com/office/drawing/2014/main" id="{BCE791CC-2F09-4B74-802C-9D8D4A4D584D}"/>
              </a:ext>
            </a:extLst>
          </xdr:cNvPr>
          <xdr:cNvSpPr txBox="1"/>
        </xdr:nvSpPr>
        <xdr:spPr>
          <a:xfrm rot="16200000">
            <a:off x="5581819" y="1438840"/>
            <a:ext cx="312906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DW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grpSp>
        <xdr:nvGrpSpPr>
          <xdr:cNvPr id="29" name="グループ化 28">
            <a:extLst>
              <a:ext uri="{FF2B5EF4-FFF2-40B4-BE49-F238E27FC236}">
                <a16:creationId xmlns:a16="http://schemas.microsoft.com/office/drawing/2014/main" id="{E7821ABA-0A29-3E1E-26B2-87A24B3F2D81}"/>
              </a:ext>
            </a:extLst>
          </xdr:cNvPr>
          <xdr:cNvGrpSpPr/>
        </xdr:nvGrpSpPr>
        <xdr:grpSpPr>
          <a:xfrm>
            <a:off x="1038850" y="208824"/>
            <a:ext cx="846724" cy="1464646"/>
            <a:chOff x="1036734" y="208824"/>
            <a:chExt cx="848840" cy="1468879"/>
          </a:xfrm>
        </xdr:grpSpPr>
        <xdr:sp macro="" textlink="">
          <xdr:nvSpPr>
            <xdr:cNvPr id="11" name="テキスト ボックス 10">
              <a:extLst>
                <a:ext uri="{FF2B5EF4-FFF2-40B4-BE49-F238E27FC236}">
                  <a16:creationId xmlns:a16="http://schemas.microsoft.com/office/drawing/2014/main" id="{15276D6C-73AC-3216-B915-02A0FBA800E6}"/>
                </a:ext>
              </a:extLst>
            </xdr:cNvPr>
            <xdr:cNvSpPr txBox="1"/>
          </xdr:nvSpPr>
          <xdr:spPr>
            <a:xfrm rot="16200000">
              <a:off x="829562" y="1283376"/>
              <a:ext cx="595099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Size marker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2" name="テキスト ボックス 11">
              <a:extLst>
                <a:ext uri="{FF2B5EF4-FFF2-40B4-BE49-F238E27FC236}">
                  <a16:creationId xmlns:a16="http://schemas.microsoft.com/office/drawing/2014/main" id="{6313F9E9-630A-4A1C-90CD-56A89367E0A0}"/>
                </a:ext>
              </a:extLst>
            </xdr:cNvPr>
            <xdr:cNvSpPr txBox="1"/>
          </xdr:nvSpPr>
          <xdr:spPr>
            <a:xfrm rot="16200000">
              <a:off x="629159" y="931838"/>
              <a:ext cx="1304781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LS AML3 (M-MDSC-like fraction)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3" name="テキスト ボックス 12">
              <a:extLst>
                <a:ext uri="{FF2B5EF4-FFF2-40B4-BE49-F238E27FC236}">
                  <a16:creationId xmlns:a16="http://schemas.microsoft.com/office/drawing/2014/main" id="{1485A827-1B49-4BDB-B030-283DE464FB2B}"/>
                </a:ext>
              </a:extLst>
            </xdr:cNvPr>
            <xdr:cNvSpPr txBox="1"/>
          </xdr:nvSpPr>
          <xdr:spPr>
            <a:xfrm rot="16200000">
              <a:off x="1037143" y="1182769"/>
              <a:ext cx="791820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negative</a:t>
              </a:r>
              <a:r>
                <a:rPr kumimoji="1" lang="en-US" altLang="ja-JP" sz="600" baseline="0">
                  <a:latin typeface="Arial" panose="020B0604020202020204" pitchFamily="34" charset="0"/>
                  <a:cs typeface="Arial" panose="020B0604020202020204" pitchFamily="34" charset="0"/>
                </a:rPr>
                <a:t> control 1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4" name="テキスト ボックス 13">
              <a:extLst>
                <a:ext uri="{FF2B5EF4-FFF2-40B4-BE49-F238E27FC236}">
                  <a16:creationId xmlns:a16="http://schemas.microsoft.com/office/drawing/2014/main" id="{C0307BD3-9EAA-4E4A-91E5-0E551CA2E6F3}"/>
                </a:ext>
              </a:extLst>
            </xdr:cNvPr>
            <xdr:cNvSpPr txBox="1"/>
          </xdr:nvSpPr>
          <xdr:spPr>
            <a:xfrm rot="16200000">
              <a:off x="1210552" y="1191415"/>
              <a:ext cx="791820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negative</a:t>
              </a:r>
              <a:r>
                <a:rPr kumimoji="1" lang="en-US" altLang="ja-JP" sz="600" baseline="0">
                  <a:latin typeface="Arial" panose="020B0604020202020204" pitchFamily="34" charset="0"/>
                  <a:cs typeface="Arial" panose="020B0604020202020204" pitchFamily="34" charset="0"/>
                </a:rPr>
                <a:t> control 2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5" name="テキスト ボックス 14">
              <a:extLst>
                <a:ext uri="{FF2B5EF4-FFF2-40B4-BE49-F238E27FC236}">
                  <a16:creationId xmlns:a16="http://schemas.microsoft.com/office/drawing/2014/main" id="{68FBD54E-C8B6-46F0-9A76-28259468B37D}"/>
                </a:ext>
              </a:extLst>
            </xdr:cNvPr>
            <xdr:cNvSpPr txBox="1"/>
          </xdr:nvSpPr>
          <xdr:spPr>
            <a:xfrm rot="16200000">
              <a:off x="1638744" y="1409409"/>
              <a:ext cx="312906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DW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1" name="テキスト ボックス 20">
              <a:extLst>
                <a:ext uri="{FF2B5EF4-FFF2-40B4-BE49-F238E27FC236}">
                  <a16:creationId xmlns:a16="http://schemas.microsoft.com/office/drawing/2014/main" id="{CCE3C0BF-95A1-CB16-7C59-9EF5AA704816}"/>
                </a:ext>
              </a:extLst>
            </xdr:cNvPr>
            <xdr:cNvSpPr txBox="1"/>
          </xdr:nvSpPr>
          <xdr:spPr>
            <a:xfrm>
              <a:off x="1056127" y="208824"/>
              <a:ext cx="783291" cy="2691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algn="ctr"/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KMT2A::AFF1</a:t>
              </a:r>
            </a:p>
            <a:p>
              <a:pPr algn="ctr"/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gemomic junction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cxnSp macro="">
          <xdr:nvCxnSpPr>
            <xdr:cNvPr id="23" name="直線コネクタ 22">
              <a:extLst>
                <a:ext uri="{FF2B5EF4-FFF2-40B4-BE49-F238E27FC236}">
                  <a16:creationId xmlns:a16="http://schemas.microsoft.com/office/drawing/2014/main" id="{D10C0BAC-3DB7-4581-5911-8C9CD9B3DC25}"/>
                </a:ext>
              </a:extLst>
            </xdr:cNvPr>
            <xdr:cNvCxnSpPr/>
          </xdr:nvCxnSpPr>
          <xdr:spPr>
            <a:xfrm>
              <a:off x="1094158" y="456650"/>
              <a:ext cx="715682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27" name="テキスト ボックス 26">
            <a:extLst>
              <a:ext uri="{FF2B5EF4-FFF2-40B4-BE49-F238E27FC236}">
                <a16:creationId xmlns:a16="http://schemas.microsoft.com/office/drawing/2014/main" id="{0CBD629F-286E-48DC-A664-129262619241}"/>
              </a:ext>
            </a:extLst>
          </xdr:cNvPr>
          <xdr:cNvSpPr txBox="1"/>
        </xdr:nvSpPr>
        <xdr:spPr>
          <a:xfrm>
            <a:off x="4978322" y="228493"/>
            <a:ext cx="783291" cy="26917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KMT2A::AFF1</a:t>
            </a:r>
          </a:p>
          <a:p>
            <a:pPr algn="ctr"/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gemomic junction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8" name="直線コネクタ 27">
            <a:extLst>
              <a:ext uri="{FF2B5EF4-FFF2-40B4-BE49-F238E27FC236}">
                <a16:creationId xmlns:a16="http://schemas.microsoft.com/office/drawing/2014/main" id="{268AD2FC-CA35-4479-9B36-2CC0F848C061}"/>
              </a:ext>
            </a:extLst>
          </xdr:cNvPr>
          <xdr:cNvCxnSpPr/>
        </xdr:nvCxnSpPr>
        <xdr:spPr>
          <a:xfrm>
            <a:off x="5016353" y="464679"/>
            <a:ext cx="71674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0</xdr:col>
      <xdr:colOff>995960</xdr:colOff>
      <xdr:row>2</xdr:row>
      <xdr:rowOff>63284</xdr:rowOff>
    </xdr:from>
    <xdr:to>
      <xdr:col>1</xdr:col>
      <xdr:colOff>1711744</xdr:colOff>
      <xdr:row>2</xdr:row>
      <xdr:rowOff>1549415</xdr:rowOff>
    </xdr:to>
    <xdr:grpSp>
      <xdr:nvGrpSpPr>
        <xdr:cNvPr id="31" name="グループ化 30">
          <a:extLst>
            <a:ext uri="{FF2B5EF4-FFF2-40B4-BE49-F238E27FC236}">
              <a16:creationId xmlns:a16="http://schemas.microsoft.com/office/drawing/2014/main" id="{0177090D-CDFB-4A1C-82FB-CCF9FA6F2C30}"/>
            </a:ext>
          </a:extLst>
        </xdr:cNvPr>
        <xdr:cNvGrpSpPr/>
      </xdr:nvGrpSpPr>
      <xdr:grpSpPr>
        <a:xfrm>
          <a:off x="991727" y="3790734"/>
          <a:ext cx="4791425" cy="1486131"/>
          <a:chOff x="1037792" y="210941"/>
          <a:chExt cx="4790857" cy="1494956"/>
        </a:xfrm>
      </xdr:grpSpPr>
      <xdr:sp macro="" textlink="">
        <xdr:nvSpPr>
          <xdr:cNvPr id="32" name="テキスト ボックス 31">
            <a:extLst>
              <a:ext uri="{FF2B5EF4-FFF2-40B4-BE49-F238E27FC236}">
                <a16:creationId xmlns:a16="http://schemas.microsoft.com/office/drawing/2014/main" id="{01D41596-6AF5-E16E-CE48-43DF94A652D6}"/>
              </a:ext>
            </a:extLst>
          </xdr:cNvPr>
          <xdr:cNvSpPr txBox="1"/>
        </xdr:nvSpPr>
        <xdr:spPr>
          <a:xfrm rot="16200000">
            <a:off x="4772637" y="1312808"/>
            <a:ext cx="595099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Size marker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3" name="テキスト ボックス 32">
            <a:extLst>
              <a:ext uri="{FF2B5EF4-FFF2-40B4-BE49-F238E27FC236}">
                <a16:creationId xmlns:a16="http://schemas.microsoft.com/office/drawing/2014/main" id="{54310048-44F3-6199-7C40-B5A4764C7A43}"/>
              </a:ext>
            </a:extLst>
          </xdr:cNvPr>
          <xdr:cNvSpPr txBox="1"/>
        </xdr:nvSpPr>
        <xdr:spPr>
          <a:xfrm rot="16200000">
            <a:off x="4570764" y="950918"/>
            <a:ext cx="1304781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LS AML4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(M-MDSC-like fraction)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4" name="テキスト ボックス 33">
            <a:extLst>
              <a:ext uri="{FF2B5EF4-FFF2-40B4-BE49-F238E27FC236}">
                <a16:creationId xmlns:a16="http://schemas.microsoft.com/office/drawing/2014/main" id="{00FADCC8-5B62-521D-AE5B-1C1BBCBF3BB2}"/>
              </a:ext>
            </a:extLst>
          </xdr:cNvPr>
          <xdr:cNvSpPr txBox="1"/>
        </xdr:nvSpPr>
        <xdr:spPr>
          <a:xfrm rot="16200000">
            <a:off x="4980218" y="1219609"/>
            <a:ext cx="791820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negative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control 1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5" name="テキスト ボックス 34">
            <a:extLst>
              <a:ext uri="{FF2B5EF4-FFF2-40B4-BE49-F238E27FC236}">
                <a16:creationId xmlns:a16="http://schemas.microsoft.com/office/drawing/2014/main" id="{4056948C-9077-24AF-257D-9C30CA7BEDFB}"/>
              </a:ext>
            </a:extLst>
          </xdr:cNvPr>
          <xdr:cNvSpPr txBox="1"/>
        </xdr:nvSpPr>
        <xdr:spPr>
          <a:xfrm rot="16200000">
            <a:off x="5149393" y="1218731"/>
            <a:ext cx="791820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negative</a:t>
            </a:r>
            <a:r>
              <a:rPr kumimoji="1" lang="en-US" altLang="ja-JP" sz="600" baseline="0">
                <a:latin typeface="Arial" panose="020B0604020202020204" pitchFamily="34" charset="0"/>
                <a:cs typeface="Arial" panose="020B0604020202020204" pitchFamily="34" charset="0"/>
              </a:rPr>
              <a:t> control 2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6" name="テキスト ボックス 35">
            <a:extLst>
              <a:ext uri="{FF2B5EF4-FFF2-40B4-BE49-F238E27FC236}">
                <a16:creationId xmlns:a16="http://schemas.microsoft.com/office/drawing/2014/main" id="{31C83C74-AACA-86E3-9F8B-A7C7F8334D35}"/>
              </a:ext>
            </a:extLst>
          </xdr:cNvPr>
          <xdr:cNvSpPr txBox="1"/>
        </xdr:nvSpPr>
        <xdr:spPr>
          <a:xfrm rot="16200000">
            <a:off x="5581819" y="1438840"/>
            <a:ext cx="312906" cy="18075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DW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grpSp>
        <xdr:nvGrpSpPr>
          <xdr:cNvPr id="37" name="グループ化 36">
            <a:extLst>
              <a:ext uri="{FF2B5EF4-FFF2-40B4-BE49-F238E27FC236}">
                <a16:creationId xmlns:a16="http://schemas.microsoft.com/office/drawing/2014/main" id="{7268D0E1-D935-D2D5-06F9-253B80AF2EDF}"/>
              </a:ext>
            </a:extLst>
          </xdr:cNvPr>
          <xdr:cNvGrpSpPr/>
        </xdr:nvGrpSpPr>
        <xdr:grpSpPr>
          <a:xfrm>
            <a:off x="1038850" y="208824"/>
            <a:ext cx="846724" cy="1464646"/>
            <a:chOff x="1036734" y="208824"/>
            <a:chExt cx="848840" cy="1468879"/>
          </a:xfrm>
        </xdr:grpSpPr>
        <xdr:sp macro="" textlink="">
          <xdr:nvSpPr>
            <xdr:cNvPr id="40" name="テキスト ボックス 39">
              <a:extLst>
                <a:ext uri="{FF2B5EF4-FFF2-40B4-BE49-F238E27FC236}">
                  <a16:creationId xmlns:a16="http://schemas.microsoft.com/office/drawing/2014/main" id="{989903C6-0FF7-1439-01CF-FBBEF4BC2DB4}"/>
                </a:ext>
              </a:extLst>
            </xdr:cNvPr>
            <xdr:cNvSpPr txBox="1"/>
          </xdr:nvSpPr>
          <xdr:spPr>
            <a:xfrm rot="16200000">
              <a:off x="829562" y="1283376"/>
              <a:ext cx="595099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Size marker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1" name="テキスト ボックス 40">
              <a:extLst>
                <a:ext uri="{FF2B5EF4-FFF2-40B4-BE49-F238E27FC236}">
                  <a16:creationId xmlns:a16="http://schemas.microsoft.com/office/drawing/2014/main" id="{07BAA3AE-0245-027E-9ECE-F48C167DCDC9}"/>
                </a:ext>
              </a:extLst>
            </xdr:cNvPr>
            <xdr:cNvSpPr txBox="1"/>
          </xdr:nvSpPr>
          <xdr:spPr>
            <a:xfrm rot="16200000">
              <a:off x="629159" y="931838"/>
              <a:ext cx="1304781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LS AML3 (M-MDSC-like fraction)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2" name="テキスト ボックス 41">
              <a:extLst>
                <a:ext uri="{FF2B5EF4-FFF2-40B4-BE49-F238E27FC236}">
                  <a16:creationId xmlns:a16="http://schemas.microsoft.com/office/drawing/2014/main" id="{E2F8D926-68EB-9E60-F9D7-912C8A309FD7}"/>
                </a:ext>
              </a:extLst>
            </xdr:cNvPr>
            <xdr:cNvSpPr txBox="1"/>
          </xdr:nvSpPr>
          <xdr:spPr>
            <a:xfrm rot="16200000">
              <a:off x="1037143" y="1182769"/>
              <a:ext cx="791820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negative</a:t>
              </a:r>
              <a:r>
                <a:rPr kumimoji="1" lang="en-US" altLang="ja-JP" sz="600" baseline="0">
                  <a:latin typeface="Arial" panose="020B0604020202020204" pitchFamily="34" charset="0"/>
                  <a:cs typeface="Arial" panose="020B0604020202020204" pitchFamily="34" charset="0"/>
                </a:rPr>
                <a:t> control 1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3" name="テキスト ボックス 42">
              <a:extLst>
                <a:ext uri="{FF2B5EF4-FFF2-40B4-BE49-F238E27FC236}">
                  <a16:creationId xmlns:a16="http://schemas.microsoft.com/office/drawing/2014/main" id="{B8DA709D-4161-294B-15E6-9FFCE3EA1FDF}"/>
                </a:ext>
              </a:extLst>
            </xdr:cNvPr>
            <xdr:cNvSpPr txBox="1"/>
          </xdr:nvSpPr>
          <xdr:spPr>
            <a:xfrm rot="16200000">
              <a:off x="1210552" y="1191415"/>
              <a:ext cx="791820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negative</a:t>
              </a:r>
              <a:r>
                <a:rPr kumimoji="1" lang="en-US" altLang="ja-JP" sz="600" baseline="0">
                  <a:latin typeface="Arial" panose="020B0604020202020204" pitchFamily="34" charset="0"/>
                  <a:cs typeface="Arial" panose="020B0604020202020204" pitchFamily="34" charset="0"/>
                </a:rPr>
                <a:t> control 2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4" name="テキスト ボックス 43">
              <a:extLst>
                <a:ext uri="{FF2B5EF4-FFF2-40B4-BE49-F238E27FC236}">
                  <a16:creationId xmlns:a16="http://schemas.microsoft.com/office/drawing/2014/main" id="{763285AD-D83E-BA84-13B2-ABE37B8F96D9}"/>
                </a:ext>
              </a:extLst>
            </xdr:cNvPr>
            <xdr:cNvSpPr txBox="1"/>
          </xdr:nvSpPr>
          <xdr:spPr>
            <a:xfrm rot="16200000">
              <a:off x="1638744" y="1409409"/>
              <a:ext cx="312906" cy="1807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DW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5" name="テキスト ボックス 44">
              <a:extLst>
                <a:ext uri="{FF2B5EF4-FFF2-40B4-BE49-F238E27FC236}">
                  <a16:creationId xmlns:a16="http://schemas.microsoft.com/office/drawing/2014/main" id="{0BD6B28E-C090-8BF9-3584-2E04A1EDA267}"/>
                </a:ext>
              </a:extLst>
            </xdr:cNvPr>
            <xdr:cNvSpPr txBox="1"/>
          </xdr:nvSpPr>
          <xdr:spPr>
            <a:xfrm>
              <a:off x="1056127" y="208824"/>
              <a:ext cx="783291" cy="2691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algn="ctr"/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KMT2A::AFF1</a:t>
              </a:r>
            </a:p>
            <a:p>
              <a:pPr algn="ctr"/>
              <a:r>
                <a:rPr kumimoji="1" lang="en-US" altLang="ja-JP" sz="600">
                  <a:latin typeface="Arial" panose="020B0604020202020204" pitchFamily="34" charset="0"/>
                  <a:cs typeface="Arial" panose="020B0604020202020204" pitchFamily="34" charset="0"/>
                </a:rPr>
                <a:t>gemomic junction</a:t>
              </a:r>
              <a:endParaRPr kumimoji="1" lang="ja-JP" altLang="en-US" sz="6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cxnSp macro="">
          <xdr:nvCxnSpPr>
            <xdr:cNvPr id="46" name="直線コネクタ 45">
              <a:extLst>
                <a:ext uri="{FF2B5EF4-FFF2-40B4-BE49-F238E27FC236}">
                  <a16:creationId xmlns:a16="http://schemas.microsoft.com/office/drawing/2014/main" id="{7B9D5F55-34B6-27B3-6A3C-0B9EF497F683}"/>
                </a:ext>
              </a:extLst>
            </xdr:cNvPr>
            <xdr:cNvCxnSpPr/>
          </xdr:nvCxnSpPr>
          <xdr:spPr>
            <a:xfrm>
              <a:off x="1094158" y="456650"/>
              <a:ext cx="715682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38" name="テキスト ボックス 37">
            <a:extLst>
              <a:ext uri="{FF2B5EF4-FFF2-40B4-BE49-F238E27FC236}">
                <a16:creationId xmlns:a16="http://schemas.microsoft.com/office/drawing/2014/main" id="{A0DAC3FB-D91E-9144-917D-3CC7EDCFAED1}"/>
              </a:ext>
            </a:extLst>
          </xdr:cNvPr>
          <xdr:cNvSpPr txBox="1"/>
        </xdr:nvSpPr>
        <xdr:spPr>
          <a:xfrm>
            <a:off x="4978322" y="228493"/>
            <a:ext cx="783291" cy="26917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KMT2A::AFF1</a:t>
            </a:r>
          </a:p>
          <a:p>
            <a:pPr algn="ctr"/>
            <a:r>
              <a:rPr kumimoji="1" lang="en-US" altLang="ja-JP" sz="600">
                <a:latin typeface="Arial" panose="020B0604020202020204" pitchFamily="34" charset="0"/>
                <a:cs typeface="Arial" panose="020B0604020202020204" pitchFamily="34" charset="0"/>
              </a:rPr>
              <a:t>gemomic junction</a:t>
            </a:r>
            <a:endParaRPr kumimoji="1" lang="ja-JP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9" name="直線コネクタ 38">
            <a:extLst>
              <a:ext uri="{FF2B5EF4-FFF2-40B4-BE49-F238E27FC236}">
                <a16:creationId xmlns:a16="http://schemas.microsoft.com/office/drawing/2014/main" id="{170CC850-8C52-5729-2645-2A7726493184}"/>
              </a:ext>
            </a:extLst>
          </xdr:cNvPr>
          <xdr:cNvCxnSpPr/>
        </xdr:nvCxnSpPr>
        <xdr:spPr>
          <a:xfrm>
            <a:off x="5016353" y="464679"/>
            <a:ext cx="71674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oneCellAnchor>
    <xdr:from>
      <xdr:col>0</xdr:col>
      <xdr:colOff>0</xdr:colOff>
      <xdr:row>1</xdr:row>
      <xdr:rowOff>62211</xdr:rowOff>
    </xdr:from>
    <xdr:ext cx="566630" cy="210250"/>
    <xdr:sp macro="" textlink="">
      <xdr:nvSpPr>
        <xdr:cNvPr id="47" name="テキスト ボックス 46">
          <a:extLst>
            <a:ext uri="{FF2B5EF4-FFF2-40B4-BE49-F238E27FC236}">
              <a16:creationId xmlns:a16="http://schemas.microsoft.com/office/drawing/2014/main" id="{9DBD8201-E5A0-A18E-3C79-7B4D9B2973BA}"/>
            </a:ext>
          </a:extLst>
        </xdr:cNvPr>
        <xdr:cNvSpPr txBox="1"/>
      </xdr:nvSpPr>
      <xdr:spPr>
        <a:xfrm>
          <a:off x="0" y="294124"/>
          <a:ext cx="566630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1st PCR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4050196</xdr:colOff>
      <xdr:row>1</xdr:row>
      <xdr:rowOff>73668</xdr:rowOff>
    </xdr:from>
    <xdr:ext cx="566630" cy="210250"/>
    <xdr:sp macro="" textlink="">
      <xdr:nvSpPr>
        <xdr:cNvPr id="48" name="テキスト ボックス 47">
          <a:extLst>
            <a:ext uri="{FF2B5EF4-FFF2-40B4-BE49-F238E27FC236}">
              <a16:creationId xmlns:a16="http://schemas.microsoft.com/office/drawing/2014/main" id="{62D87E15-2726-40D6-B4B4-7F4B8CDCD650}"/>
            </a:ext>
          </a:extLst>
        </xdr:cNvPr>
        <xdr:cNvSpPr txBox="1"/>
      </xdr:nvSpPr>
      <xdr:spPr>
        <a:xfrm>
          <a:off x="4050196" y="305581"/>
          <a:ext cx="566630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1st PCR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0</xdr:colOff>
      <xdr:row>2</xdr:row>
      <xdr:rowOff>111031</xdr:rowOff>
    </xdr:from>
    <xdr:ext cx="600934" cy="210250"/>
    <xdr:sp macro="" textlink="">
      <xdr:nvSpPr>
        <xdr:cNvPr id="49" name="テキスト ボックス 48">
          <a:extLst>
            <a:ext uri="{FF2B5EF4-FFF2-40B4-BE49-F238E27FC236}">
              <a16:creationId xmlns:a16="http://schemas.microsoft.com/office/drawing/2014/main" id="{663EE1E0-68A9-44D8-92CA-4BB16CB16E07}"/>
            </a:ext>
          </a:extLst>
        </xdr:cNvPr>
        <xdr:cNvSpPr txBox="1"/>
      </xdr:nvSpPr>
      <xdr:spPr>
        <a:xfrm>
          <a:off x="0" y="3838205"/>
          <a:ext cx="600934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2nd PCR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8420</xdr:colOff>
      <xdr:row>2</xdr:row>
      <xdr:rowOff>114344</xdr:rowOff>
    </xdr:from>
    <xdr:ext cx="600934" cy="210250"/>
    <xdr:sp macro="" textlink="">
      <xdr:nvSpPr>
        <xdr:cNvPr id="50" name="テキスト ボックス 49">
          <a:extLst>
            <a:ext uri="{FF2B5EF4-FFF2-40B4-BE49-F238E27FC236}">
              <a16:creationId xmlns:a16="http://schemas.microsoft.com/office/drawing/2014/main" id="{5C0501B9-B17B-4E49-A060-602A712682EB}"/>
            </a:ext>
          </a:extLst>
        </xdr:cNvPr>
        <xdr:cNvSpPr txBox="1"/>
      </xdr:nvSpPr>
      <xdr:spPr>
        <a:xfrm>
          <a:off x="4075181" y="3841518"/>
          <a:ext cx="600934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800">
              <a:latin typeface="Arial" panose="020B0604020202020204" pitchFamily="34" charset="0"/>
              <a:cs typeface="Arial" panose="020B0604020202020204" pitchFamily="34" charset="0"/>
            </a:rPr>
            <a:t>2nd PCR</a:t>
          </a:r>
          <a:endParaRPr kumimoji="1"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0</xdr:col>
      <xdr:colOff>646937</xdr:colOff>
      <xdr:row>2</xdr:row>
      <xdr:rowOff>2419752</xdr:rowOff>
    </xdr:from>
    <xdr:to>
      <xdr:col>0</xdr:col>
      <xdr:colOff>959074</xdr:colOff>
      <xdr:row>2</xdr:row>
      <xdr:rowOff>2952145</xdr:rowOff>
    </xdr:to>
    <xdr:grpSp>
      <xdr:nvGrpSpPr>
        <xdr:cNvPr id="67" name="グループ化 66">
          <a:extLst>
            <a:ext uri="{FF2B5EF4-FFF2-40B4-BE49-F238E27FC236}">
              <a16:creationId xmlns:a16="http://schemas.microsoft.com/office/drawing/2014/main" id="{535239D3-2A15-574D-D99D-04D6C59B7863}"/>
            </a:ext>
          </a:extLst>
        </xdr:cNvPr>
        <xdr:cNvGrpSpPr/>
      </xdr:nvGrpSpPr>
      <xdr:grpSpPr>
        <a:xfrm>
          <a:off x="646937" y="6141910"/>
          <a:ext cx="313195" cy="536627"/>
          <a:chOff x="646937" y="6143161"/>
          <a:chExt cx="312137" cy="532393"/>
        </a:xfrm>
      </xdr:grpSpPr>
      <xdr:cxnSp macro="">
        <xdr:nvCxnSpPr>
          <xdr:cNvPr id="51" name="直線コネクタ 50">
            <a:extLst>
              <a:ext uri="{FF2B5EF4-FFF2-40B4-BE49-F238E27FC236}">
                <a16:creationId xmlns:a16="http://schemas.microsoft.com/office/drawing/2014/main" id="{732AE5E2-F50E-42E8-A7D7-34BD36CE1A21}"/>
              </a:ext>
            </a:extLst>
          </xdr:cNvPr>
          <xdr:cNvCxnSpPr/>
        </xdr:nvCxnSpPr>
        <xdr:spPr>
          <a:xfrm flipV="1">
            <a:off x="744463" y="6674535"/>
            <a:ext cx="101236" cy="101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4" name="直線コネクタ 53">
            <a:extLst>
              <a:ext uri="{FF2B5EF4-FFF2-40B4-BE49-F238E27FC236}">
                <a16:creationId xmlns:a16="http://schemas.microsoft.com/office/drawing/2014/main" id="{62B9E84C-5B7E-46FB-A875-B60D4A0CDE56}"/>
              </a:ext>
            </a:extLst>
          </xdr:cNvPr>
          <xdr:cNvCxnSpPr/>
        </xdr:nvCxnSpPr>
        <xdr:spPr>
          <a:xfrm flipV="1">
            <a:off x="744459" y="6495443"/>
            <a:ext cx="101258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5" name="直線コネクタ 54">
            <a:extLst>
              <a:ext uri="{FF2B5EF4-FFF2-40B4-BE49-F238E27FC236}">
                <a16:creationId xmlns:a16="http://schemas.microsoft.com/office/drawing/2014/main" id="{CDCE6175-4D3A-424D-AB08-085CBE4B360D}"/>
              </a:ext>
            </a:extLst>
          </xdr:cNvPr>
          <xdr:cNvCxnSpPr/>
        </xdr:nvCxnSpPr>
        <xdr:spPr>
          <a:xfrm flipV="1">
            <a:off x="744280" y="6582697"/>
            <a:ext cx="10230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6" name="直線コネクタ 55">
            <a:extLst>
              <a:ext uri="{FF2B5EF4-FFF2-40B4-BE49-F238E27FC236}">
                <a16:creationId xmlns:a16="http://schemas.microsoft.com/office/drawing/2014/main" id="{CC636106-BEA3-4121-AD3A-90A4E5237EAE}"/>
              </a:ext>
            </a:extLst>
          </xdr:cNvPr>
          <xdr:cNvCxnSpPr/>
        </xdr:nvCxnSpPr>
        <xdr:spPr>
          <a:xfrm flipV="1">
            <a:off x="744280" y="6427128"/>
            <a:ext cx="103354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7" name="直線コネクタ 56">
            <a:extLst>
              <a:ext uri="{FF2B5EF4-FFF2-40B4-BE49-F238E27FC236}">
                <a16:creationId xmlns:a16="http://schemas.microsoft.com/office/drawing/2014/main" id="{703A560E-879D-4E96-A74D-75455A3C65BC}"/>
              </a:ext>
            </a:extLst>
          </xdr:cNvPr>
          <xdr:cNvCxnSpPr/>
        </xdr:nvCxnSpPr>
        <xdr:spPr>
          <a:xfrm flipV="1">
            <a:off x="744101" y="6372112"/>
            <a:ext cx="102306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8" name="テキスト ボックス 57">
            <a:extLst>
              <a:ext uri="{FF2B5EF4-FFF2-40B4-BE49-F238E27FC236}">
                <a16:creationId xmlns:a16="http://schemas.microsoft.com/office/drawing/2014/main" id="{75D877B2-EE36-5A6F-4E0C-0712C7392638}"/>
              </a:ext>
            </a:extLst>
          </xdr:cNvPr>
          <xdr:cNvSpPr txBox="1"/>
        </xdr:nvSpPr>
        <xdr:spPr>
          <a:xfrm>
            <a:off x="646937" y="6143161"/>
            <a:ext cx="312137" cy="1862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/>
              <a:t>(bp)</a:t>
            </a:r>
            <a:endParaRPr kumimoji="1" lang="ja-JP" altLang="en-US" sz="600"/>
          </a:p>
        </xdr:txBody>
      </xdr:sp>
    </xdr:grpSp>
    <xdr:clientData/>
  </xdr:twoCellAnchor>
  <xdr:oneCellAnchor>
    <xdr:from>
      <xdr:col>0</xdr:col>
      <xdr:colOff>513545</xdr:colOff>
      <xdr:row>2</xdr:row>
      <xdr:rowOff>2566724</xdr:rowOff>
    </xdr:from>
    <xdr:ext cx="282193" cy="170624"/>
    <xdr:sp macro="" textlink="">
      <xdr:nvSpPr>
        <xdr:cNvPr id="59" name="テキスト ボックス 58">
          <a:extLst>
            <a:ext uri="{FF2B5EF4-FFF2-40B4-BE49-F238E27FC236}">
              <a16:creationId xmlns:a16="http://schemas.microsoft.com/office/drawing/2014/main" id="{DED6CD9B-8376-49F5-99C8-1E41ABC2D310}"/>
            </a:ext>
          </a:extLst>
        </xdr:cNvPr>
        <xdr:cNvSpPr txBox="1"/>
      </xdr:nvSpPr>
      <xdr:spPr>
        <a:xfrm>
          <a:off x="513545" y="6287554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5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15841</xdr:colOff>
      <xdr:row>2</xdr:row>
      <xdr:rowOff>2624526</xdr:rowOff>
    </xdr:from>
    <xdr:ext cx="282193" cy="170624"/>
    <xdr:sp macro="" textlink="">
      <xdr:nvSpPr>
        <xdr:cNvPr id="60" name="テキスト ボックス 59">
          <a:extLst>
            <a:ext uri="{FF2B5EF4-FFF2-40B4-BE49-F238E27FC236}">
              <a16:creationId xmlns:a16="http://schemas.microsoft.com/office/drawing/2014/main" id="{83D350EE-A879-49DB-9842-9AA01E464518}"/>
            </a:ext>
          </a:extLst>
        </xdr:cNvPr>
        <xdr:cNvSpPr txBox="1"/>
      </xdr:nvSpPr>
      <xdr:spPr>
        <a:xfrm>
          <a:off x="515841" y="6345356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4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12485</xdr:colOff>
      <xdr:row>2</xdr:row>
      <xdr:rowOff>2685503</xdr:rowOff>
    </xdr:from>
    <xdr:ext cx="282193" cy="170624"/>
    <xdr:sp macro="" textlink="">
      <xdr:nvSpPr>
        <xdr:cNvPr id="61" name="テキスト ボックス 60">
          <a:extLst>
            <a:ext uri="{FF2B5EF4-FFF2-40B4-BE49-F238E27FC236}">
              <a16:creationId xmlns:a16="http://schemas.microsoft.com/office/drawing/2014/main" id="{16D447B6-0648-4E2A-9772-FE0650C4B02D}"/>
            </a:ext>
          </a:extLst>
        </xdr:cNvPr>
        <xdr:cNvSpPr txBox="1"/>
      </xdr:nvSpPr>
      <xdr:spPr>
        <a:xfrm>
          <a:off x="512485" y="6406333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3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14422</xdr:colOff>
      <xdr:row>2</xdr:row>
      <xdr:rowOff>2775731</xdr:rowOff>
    </xdr:from>
    <xdr:ext cx="282193" cy="170624"/>
    <xdr:sp macro="" textlink="">
      <xdr:nvSpPr>
        <xdr:cNvPr id="62" name="テキスト ボックス 61">
          <a:extLst>
            <a:ext uri="{FF2B5EF4-FFF2-40B4-BE49-F238E27FC236}">
              <a16:creationId xmlns:a16="http://schemas.microsoft.com/office/drawing/2014/main" id="{834B29E5-A83C-41A1-890D-8D49903A5499}"/>
            </a:ext>
          </a:extLst>
        </xdr:cNvPr>
        <xdr:cNvSpPr txBox="1"/>
      </xdr:nvSpPr>
      <xdr:spPr>
        <a:xfrm>
          <a:off x="514422" y="6496561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2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11247</xdr:colOff>
      <xdr:row>2</xdr:row>
      <xdr:rowOff>2873188</xdr:rowOff>
    </xdr:from>
    <xdr:ext cx="282193" cy="170624"/>
    <xdr:sp macro="" textlink="">
      <xdr:nvSpPr>
        <xdr:cNvPr id="63" name="テキスト ボックス 62">
          <a:extLst>
            <a:ext uri="{FF2B5EF4-FFF2-40B4-BE49-F238E27FC236}">
              <a16:creationId xmlns:a16="http://schemas.microsoft.com/office/drawing/2014/main" id="{5203A5BF-B275-4443-BC62-59C721CA8022}"/>
            </a:ext>
          </a:extLst>
        </xdr:cNvPr>
        <xdr:cNvSpPr txBox="1"/>
      </xdr:nvSpPr>
      <xdr:spPr>
        <a:xfrm>
          <a:off x="511247" y="6594018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100</a:t>
          </a:r>
          <a:endParaRPr kumimoji="1" lang="ja-JP" altLang="en-US" sz="500"/>
        </a:p>
      </xdr:txBody>
    </xdr:sp>
    <xdr:clientData/>
  </xdr:oneCellAnchor>
  <xdr:twoCellAnchor>
    <xdr:from>
      <xdr:col>1</xdr:col>
      <xdr:colOff>589402</xdr:colOff>
      <xdr:row>2</xdr:row>
      <xdr:rowOff>2426102</xdr:rowOff>
    </xdr:from>
    <xdr:to>
      <xdr:col>1</xdr:col>
      <xdr:colOff>904714</xdr:colOff>
      <xdr:row>2</xdr:row>
      <xdr:rowOff>2958495</xdr:rowOff>
    </xdr:to>
    <xdr:grpSp>
      <xdr:nvGrpSpPr>
        <xdr:cNvPr id="68" name="グループ化 67">
          <a:extLst>
            <a:ext uri="{FF2B5EF4-FFF2-40B4-BE49-F238E27FC236}">
              <a16:creationId xmlns:a16="http://schemas.microsoft.com/office/drawing/2014/main" id="{B3A780E6-D2B0-49A6-912F-C1B70CBE07E1}"/>
            </a:ext>
          </a:extLst>
        </xdr:cNvPr>
        <xdr:cNvGrpSpPr/>
      </xdr:nvGrpSpPr>
      <xdr:grpSpPr>
        <a:xfrm>
          <a:off x="4658694" y="6153552"/>
          <a:ext cx="312137" cy="532393"/>
          <a:chOff x="646937" y="6143161"/>
          <a:chExt cx="312137" cy="532393"/>
        </a:xfrm>
      </xdr:grpSpPr>
      <xdr:cxnSp macro="">
        <xdr:nvCxnSpPr>
          <xdr:cNvPr id="69" name="直線コネクタ 68">
            <a:extLst>
              <a:ext uri="{FF2B5EF4-FFF2-40B4-BE49-F238E27FC236}">
                <a16:creationId xmlns:a16="http://schemas.microsoft.com/office/drawing/2014/main" id="{98E6C17C-6071-D165-72D5-EE93F2E391CE}"/>
              </a:ext>
            </a:extLst>
          </xdr:cNvPr>
          <xdr:cNvCxnSpPr/>
        </xdr:nvCxnSpPr>
        <xdr:spPr>
          <a:xfrm flipV="1">
            <a:off x="744463" y="6674535"/>
            <a:ext cx="101236" cy="101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0" name="直線コネクタ 69">
            <a:extLst>
              <a:ext uri="{FF2B5EF4-FFF2-40B4-BE49-F238E27FC236}">
                <a16:creationId xmlns:a16="http://schemas.microsoft.com/office/drawing/2014/main" id="{BFBCB35E-F3D0-230C-79DA-D1ACDD920930}"/>
              </a:ext>
            </a:extLst>
          </xdr:cNvPr>
          <xdr:cNvCxnSpPr/>
        </xdr:nvCxnSpPr>
        <xdr:spPr>
          <a:xfrm flipV="1">
            <a:off x="744459" y="6495443"/>
            <a:ext cx="101258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1" name="直線コネクタ 70">
            <a:extLst>
              <a:ext uri="{FF2B5EF4-FFF2-40B4-BE49-F238E27FC236}">
                <a16:creationId xmlns:a16="http://schemas.microsoft.com/office/drawing/2014/main" id="{70FF6101-7E9C-B34C-92CB-2BF7A4249614}"/>
              </a:ext>
            </a:extLst>
          </xdr:cNvPr>
          <xdr:cNvCxnSpPr/>
        </xdr:nvCxnSpPr>
        <xdr:spPr>
          <a:xfrm flipV="1">
            <a:off x="744280" y="6582697"/>
            <a:ext cx="10230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2" name="直線コネクタ 71">
            <a:extLst>
              <a:ext uri="{FF2B5EF4-FFF2-40B4-BE49-F238E27FC236}">
                <a16:creationId xmlns:a16="http://schemas.microsoft.com/office/drawing/2014/main" id="{0C3A8E01-A1F6-E9D0-7BD1-FAAA2CCA0C7C}"/>
              </a:ext>
            </a:extLst>
          </xdr:cNvPr>
          <xdr:cNvCxnSpPr/>
        </xdr:nvCxnSpPr>
        <xdr:spPr>
          <a:xfrm flipV="1">
            <a:off x="744280" y="6427128"/>
            <a:ext cx="103354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3" name="直線コネクタ 72">
            <a:extLst>
              <a:ext uri="{FF2B5EF4-FFF2-40B4-BE49-F238E27FC236}">
                <a16:creationId xmlns:a16="http://schemas.microsoft.com/office/drawing/2014/main" id="{10B33EB3-ACD7-A1B9-34E4-0A195882D4DF}"/>
              </a:ext>
            </a:extLst>
          </xdr:cNvPr>
          <xdr:cNvCxnSpPr/>
        </xdr:nvCxnSpPr>
        <xdr:spPr>
          <a:xfrm flipV="1">
            <a:off x="744101" y="6372112"/>
            <a:ext cx="102306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4" name="テキスト ボックス 73">
            <a:extLst>
              <a:ext uri="{FF2B5EF4-FFF2-40B4-BE49-F238E27FC236}">
                <a16:creationId xmlns:a16="http://schemas.microsoft.com/office/drawing/2014/main" id="{9272E26D-B596-9182-9682-5AE3732AC3C6}"/>
              </a:ext>
            </a:extLst>
          </xdr:cNvPr>
          <xdr:cNvSpPr txBox="1"/>
        </xdr:nvSpPr>
        <xdr:spPr>
          <a:xfrm>
            <a:off x="646937" y="6143161"/>
            <a:ext cx="312137" cy="1862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/>
              <a:t>(bp)</a:t>
            </a:r>
            <a:endParaRPr kumimoji="1" lang="ja-JP" altLang="en-US" sz="600"/>
          </a:p>
        </xdr:txBody>
      </xdr:sp>
    </xdr:grpSp>
    <xdr:clientData/>
  </xdr:twoCellAnchor>
  <xdr:oneCellAnchor>
    <xdr:from>
      <xdr:col>1</xdr:col>
      <xdr:colOff>465739</xdr:colOff>
      <xdr:row>2</xdr:row>
      <xdr:rowOff>2876093</xdr:rowOff>
    </xdr:from>
    <xdr:ext cx="282193" cy="170624"/>
    <xdr:sp macro="" textlink="">
      <xdr:nvSpPr>
        <xdr:cNvPr id="75" name="テキスト ボックス 74">
          <a:extLst>
            <a:ext uri="{FF2B5EF4-FFF2-40B4-BE49-F238E27FC236}">
              <a16:creationId xmlns:a16="http://schemas.microsoft.com/office/drawing/2014/main" id="{28D4E807-2251-42CD-A273-21BC7E10D7DE}"/>
            </a:ext>
          </a:extLst>
        </xdr:cNvPr>
        <xdr:cNvSpPr txBox="1"/>
      </xdr:nvSpPr>
      <xdr:spPr>
        <a:xfrm>
          <a:off x="4531182" y="6599502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1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70068</xdr:colOff>
      <xdr:row>2</xdr:row>
      <xdr:rowOff>2789509</xdr:rowOff>
    </xdr:from>
    <xdr:ext cx="282193" cy="170624"/>
    <xdr:sp macro="" textlink="">
      <xdr:nvSpPr>
        <xdr:cNvPr id="76" name="テキスト ボックス 75">
          <a:extLst>
            <a:ext uri="{FF2B5EF4-FFF2-40B4-BE49-F238E27FC236}">
              <a16:creationId xmlns:a16="http://schemas.microsoft.com/office/drawing/2014/main" id="{D0CF4211-313F-43B1-8C42-D13464A5A5F5}"/>
            </a:ext>
          </a:extLst>
        </xdr:cNvPr>
        <xdr:cNvSpPr txBox="1"/>
      </xdr:nvSpPr>
      <xdr:spPr>
        <a:xfrm>
          <a:off x="4535511" y="6512918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2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71307</xdr:colOff>
      <xdr:row>2</xdr:row>
      <xdr:rowOff>2698030</xdr:rowOff>
    </xdr:from>
    <xdr:ext cx="282193" cy="170624"/>
    <xdr:sp macro="" textlink="">
      <xdr:nvSpPr>
        <xdr:cNvPr id="77" name="テキスト ボックス 76">
          <a:extLst>
            <a:ext uri="{FF2B5EF4-FFF2-40B4-BE49-F238E27FC236}">
              <a16:creationId xmlns:a16="http://schemas.microsoft.com/office/drawing/2014/main" id="{17F03848-D843-4274-8197-249F1FC73836}"/>
            </a:ext>
          </a:extLst>
        </xdr:cNvPr>
        <xdr:cNvSpPr txBox="1"/>
      </xdr:nvSpPr>
      <xdr:spPr>
        <a:xfrm>
          <a:off x="4536750" y="6421439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3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66880</xdr:colOff>
      <xdr:row>2</xdr:row>
      <xdr:rowOff>2626639</xdr:rowOff>
    </xdr:from>
    <xdr:ext cx="282193" cy="170624"/>
    <xdr:sp macro="" textlink="">
      <xdr:nvSpPr>
        <xdr:cNvPr id="78" name="テキスト ボックス 77">
          <a:extLst>
            <a:ext uri="{FF2B5EF4-FFF2-40B4-BE49-F238E27FC236}">
              <a16:creationId xmlns:a16="http://schemas.microsoft.com/office/drawing/2014/main" id="{1BD986EC-5F46-4BAC-A3A0-99A98A067582}"/>
            </a:ext>
          </a:extLst>
        </xdr:cNvPr>
        <xdr:cNvSpPr txBox="1"/>
      </xdr:nvSpPr>
      <xdr:spPr>
        <a:xfrm>
          <a:off x="4532323" y="6350048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4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69093</xdr:colOff>
      <xdr:row>2</xdr:row>
      <xdr:rowOff>2569104</xdr:rowOff>
    </xdr:from>
    <xdr:ext cx="282193" cy="170624"/>
    <xdr:sp macro="" textlink="">
      <xdr:nvSpPr>
        <xdr:cNvPr id="79" name="テキスト ボックス 78">
          <a:extLst>
            <a:ext uri="{FF2B5EF4-FFF2-40B4-BE49-F238E27FC236}">
              <a16:creationId xmlns:a16="http://schemas.microsoft.com/office/drawing/2014/main" id="{5F2D0939-B1A0-41D4-807C-87158609F2B3}"/>
            </a:ext>
          </a:extLst>
        </xdr:cNvPr>
        <xdr:cNvSpPr txBox="1"/>
      </xdr:nvSpPr>
      <xdr:spPr>
        <a:xfrm>
          <a:off x="4534536" y="6292513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500</a:t>
          </a:r>
          <a:endParaRPr kumimoji="1" lang="ja-JP" altLang="en-US" sz="500"/>
        </a:p>
      </xdr:txBody>
    </xdr:sp>
    <xdr:clientData/>
  </xdr:oneCellAnchor>
  <xdr:twoCellAnchor>
    <xdr:from>
      <xdr:col>1</xdr:col>
      <xdr:colOff>593890</xdr:colOff>
      <xdr:row>1</xdr:row>
      <xdr:rowOff>2296036</xdr:rowOff>
    </xdr:from>
    <xdr:to>
      <xdr:col>1</xdr:col>
      <xdr:colOff>908144</xdr:colOff>
      <xdr:row>1</xdr:row>
      <xdr:rowOff>2828429</xdr:rowOff>
    </xdr:to>
    <xdr:grpSp>
      <xdr:nvGrpSpPr>
        <xdr:cNvPr id="80" name="グループ化 79">
          <a:extLst>
            <a:ext uri="{FF2B5EF4-FFF2-40B4-BE49-F238E27FC236}">
              <a16:creationId xmlns:a16="http://schemas.microsoft.com/office/drawing/2014/main" id="{F27DF81F-8804-47ED-8B56-2BA5B45043A8}"/>
            </a:ext>
          </a:extLst>
        </xdr:cNvPr>
        <xdr:cNvGrpSpPr/>
      </xdr:nvGrpSpPr>
      <xdr:grpSpPr>
        <a:xfrm>
          <a:off x="4658948" y="2525694"/>
          <a:ext cx="320604" cy="532393"/>
          <a:chOff x="646937" y="6143161"/>
          <a:chExt cx="312137" cy="532393"/>
        </a:xfrm>
      </xdr:grpSpPr>
      <xdr:cxnSp macro="">
        <xdr:nvCxnSpPr>
          <xdr:cNvPr id="81" name="直線コネクタ 80">
            <a:extLst>
              <a:ext uri="{FF2B5EF4-FFF2-40B4-BE49-F238E27FC236}">
                <a16:creationId xmlns:a16="http://schemas.microsoft.com/office/drawing/2014/main" id="{1FABC58D-C0A7-079A-1BE3-629B50D8DAD6}"/>
              </a:ext>
            </a:extLst>
          </xdr:cNvPr>
          <xdr:cNvCxnSpPr/>
        </xdr:nvCxnSpPr>
        <xdr:spPr>
          <a:xfrm flipV="1">
            <a:off x="744463" y="6674535"/>
            <a:ext cx="101236" cy="101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2" name="直線コネクタ 81">
            <a:extLst>
              <a:ext uri="{FF2B5EF4-FFF2-40B4-BE49-F238E27FC236}">
                <a16:creationId xmlns:a16="http://schemas.microsoft.com/office/drawing/2014/main" id="{36ECD2A9-F568-7BA4-8312-B25BA0649A8F}"/>
              </a:ext>
            </a:extLst>
          </xdr:cNvPr>
          <xdr:cNvCxnSpPr/>
        </xdr:nvCxnSpPr>
        <xdr:spPr>
          <a:xfrm flipV="1">
            <a:off x="744459" y="6495443"/>
            <a:ext cx="101258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3" name="直線コネクタ 82">
            <a:extLst>
              <a:ext uri="{FF2B5EF4-FFF2-40B4-BE49-F238E27FC236}">
                <a16:creationId xmlns:a16="http://schemas.microsoft.com/office/drawing/2014/main" id="{92EFFCE3-D16D-8C5A-3915-EC7B679B0376}"/>
              </a:ext>
            </a:extLst>
          </xdr:cNvPr>
          <xdr:cNvCxnSpPr/>
        </xdr:nvCxnSpPr>
        <xdr:spPr>
          <a:xfrm flipV="1">
            <a:off x="744280" y="6582697"/>
            <a:ext cx="10230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4" name="直線コネクタ 83">
            <a:extLst>
              <a:ext uri="{FF2B5EF4-FFF2-40B4-BE49-F238E27FC236}">
                <a16:creationId xmlns:a16="http://schemas.microsoft.com/office/drawing/2014/main" id="{846DC12D-BE11-E5D6-8FF1-B6724FBAF692}"/>
              </a:ext>
            </a:extLst>
          </xdr:cNvPr>
          <xdr:cNvCxnSpPr/>
        </xdr:nvCxnSpPr>
        <xdr:spPr>
          <a:xfrm flipV="1">
            <a:off x="744280" y="6427128"/>
            <a:ext cx="103354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5" name="直線コネクタ 84">
            <a:extLst>
              <a:ext uri="{FF2B5EF4-FFF2-40B4-BE49-F238E27FC236}">
                <a16:creationId xmlns:a16="http://schemas.microsoft.com/office/drawing/2014/main" id="{C2D04911-431B-E9C0-D8EB-88ED9C7B2A0D}"/>
              </a:ext>
            </a:extLst>
          </xdr:cNvPr>
          <xdr:cNvCxnSpPr/>
        </xdr:nvCxnSpPr>
        <xdr:spPr>
          <a:xfrm flipV="1">
            <a:off x="744101" y="6372112"/>
            <a:ext cx="102306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6" name="テキスト ボックス 85">
            <a:extLst>
              <a:ext uri="{FF2B5EF4-FFF2-40B4-BE49-F238E27FC236}">
                <a16:creationId xmlns:a16="http://schemas.microsoft.com/office/drawing/2014/main" id="{695FEAB9-EE4C-2A9C-06A6-42FC8D590CD9}"/>
              </a:ext>
            </a:extLst>
          </xdr:cNvPr>
          <xdr:cNvSpPr txBox="1"/>
        </xdr:nvSpPr>
        <xdr:spPr>
          <a:xfrm>
            <a:off x="646937" y="6143161"/>
            <a:ext cx="312137" cy="1862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/>
              <a:t>(bp)</a:t>
            </a:r>
            <a:endParaRPr kumimoji="1" lang="ja-JP" altLang="en-US" sz="600"/>
          </a:p>
        </xdr:txBody>
      </xdr:sp>
    </xdr:grpSp>
    <xdr:clientData/>
  </xdr:twoCellAnchor>
  <xdr:twoCellAnchor>
    <xdr:from>
      <xdr:col>0</xdr:col>
      <xdr:colOff>650091</xdr:colOff>
      <xdr:row>1</xdr:row>
      <xdr:rowOff>2242681</xdr:rowOff>
    </xdr:from>
    <xdr:to>
      <xdr:col>0</xdr:col>
      <xdr:colOff>972812</xdr:colOff>
      <xdr:row>1</xdr:row>
      <xdr:rowOff>2779307</xdr:rowOff>
    </xdr:to>
    <xdr:grpSp>
      <xdr:nvGrpSpPr>
        <xdr:cNvPr id="87" name="グループ化 86">
          <a:extLst>
            <a:ext uri="{FF2B5EF4-FFF2-40B4-BE49-F238E27FC236}">
              <a16:creationId xmlns:a16="http://schemas.microsoft.com/office/drawing/2014/main" id="{AC70EBEB-C5F9-4DEA-B93F-C1A313DC1840}"/>
            </a:ext>
          </a:extLst>
        </xdr:cNvPr>
        <xdr:cNvGrpSpPr/>
      </xdr:nvGrpSpPr>
      <xdr:grpSpPr>
        <a:xfrm>
          <a:off x="645858" y="2475514"/>
          <a:ext cx="324837" cy="532393"/>
          <a:chOff x="646937" y="6143161"/>
          <a:chExt cx="312137" cy="532393"/>
        </a:xfrm>
      </xdr:grpSpPr>
      <xdr:cxnSp macro="">
        <xdr:nvCxnSpPr>
          <xdr:cNvPr id="88" name="直線コネクタ 87">
            <a:extLst>
              <a:ext uri="{FF2B5EF4-FFF2-40B4-BE49-F238E27FC236}">
                <a16:creationId xmlns:a16="http://schemas.microsoft.com/office/drawing/2014/main" id="{89D24E29-9D94-DD28-3E11-B72A8998A0AD}"/>
              </a:ext>
            </a:extLst>
          </xdr:cNvPr>
          <xdr:cNvCxnSpPr/>
        </xdr:nvCxnSpPr>
        <xdr:spPr>
          <a:xfrm flipV="1">
            <a:off x="744463" y="6674535"/>
            <a:ext cx="101236" cy="101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9" name="直線コネクタ 88">
            <a:extLst>
              <a:ext uri="{FF2B5EF4-FFF2-40B4-BE49-F238E27FC236}">
                <a16:creationId xmlns:a16="http://schemas.microsoft.com/office/drawing/2014/main" id="{9AFDC14F-2844-072B-F457-C0C7B0AC2C5F}"/>
              </a:ext>
            </a:extLst>
          </xdr:cNvPr>
          <xdr:cNvCxnSpPr/>
        </xdr:nvCxnSpPr>
        <xdr:spPr>
          <a:xfrm flipV="1">
            <a:off x="744459" y="6495443"/>
            <a:ext cx="101258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0" name="直線コネクタ 89">
            <a:extLst>
              <a:ext uri="{FF2B5EF4-FFF2-40B4-BE49-F238E27FC236}">
                <a16:creationId xmlns:a16="http://schemas.microsoft.com/office/drawing/2014/main" id="{32E466B6-8F94-387A-31B4-A68A72FED4F5}"/>
              </a:ext>
            </a:extLst>
          </xdr:cNvPr>
          <xdr:cNvCxnSpPr/>
        </xdr:nvCxnSpPr>
        <xdr:spPr>
          <a:xfrm flipV="1">
            <a:off x="744280" y="6582697"/>
            <a:ext cx="102305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1" name="直線コネクタ 90">
            <a:extLst>
              <a:ext uri="{FF2B5EF4-FFF2-40B4-BE49-F238E27FC236}">
                <a16:creationId xmlns:a16="http://schemas.microsoft.com/office/drawing/2014/main" id="{FF591BD4-18C2-21CA-2BBB-544792A35077}"/>
              </a:ext>
            </a:extLst>
          </xdr:cNvPr>
          <xdr:cNvCxnSpPr/>
        </xdr:nvCxnSpPr>
        <xdr:spPr>
          <a:xfrm flipV="1">
            <a:off x="744280" y="6427128"/>
            <a:ext cx="103354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2" name="直線コネクタ 91">
            <a:extLst>
              <a:ext uri="{FF2B5EF4-FFF2-40B4-BE49-F238E27FC236}">
                <a16:creationId xmlns:a16="http://schemas.microsoft.com/office/drawing/2014/main" id="{9F629B91-014D-D315-8D66-93B1013786B2}"/>
              </a:ext>
            </a:extLst>
          </xdr:cNvPr>
          <xdr:cNvCxnSpPr/>
        </xdr:nvCxnSpPr>
        <xdr:spPr>
          <a:xfrm flipV="1">
            <a:off x="744101" y="6372112"/>
            <a:ext cx="102306" cy="1029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3" name="テキスト ボックス 92">
            <a:extLst>
              <a:ext uri="{FF2B5EF4-FFF2-40B4-BE49-F238E27FC236}">
                <a16:creationId xmlns:a16="http://schemas.microsoft.com/office/drawing/2014/main" id="{5DFB1DE4-7B70-C1E5-9F4D-4F6EF071CCD0}"/>
              </a:ext>
            </a:extLst>
          </xdr:cNvPr>
          <xdr:cNvSpPr txBox="1"/>
        </xdr:nvSpPr>
        <xdr:spPr>
          <a:xfrm>
            <a:off x="646937" y="6143161"/>
            <a:ext cx="312137" cy="1862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600"/>
              <a:t>(bp)</a:t>
            </a:r>
            <a:endParaRPr kumimoji="1" lang="ja-JP" altLang="en-US" sz="600"/>
          </a:p>
        </xdr:txBody>
      </xdr:sp>
    </xdr:grpSp>
    <xdr:clientData/>
  </xdr:twoCellAnchor>
  <xdr:oneCellAnchor>
    <xdr:from>
      <xdr:col>1</xdr:col>
      <xdr:colOff>457200</xdr:colOff>
      <xdr:row>1</xdr:row>
      <xdr:rowOff>2443034</xdr:rowOff>
    </xdr:from>
    <xdr:ext cx="282193" cy="170624"/>
    <xdr:sp macro="" textlink="">
      <xdr:nvSpPr>
        <xdr:cNvPr id="101" name="テキスト ボックス 100">
          <a:extLst>
            <a:ext uri="{FF2B5EF4-FFF2-40B4-BE49-F238E27FC236}">
              <a16:creationId xmlns:a16="http://schemas.microsoft.com/office/drawing/2014/main" id="{1EC7D197-022A-42F7-92F9-98A49CA1538A}"/>
            </a:ext>
          </a:extLst>
        </xdr:cNvPr>
        <xdr:cNvSpPr txBox="1"/>
      </xdr:nvSpPr>
      <xdr:spPr>
        <a:xfrm>
          <a:off x="4523014" y="2671634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5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58259</xdr:colOff>
      <xdr:row>1</xdr:row>
      <xdr:rowOff>2506232</xdr:rowOff>
    </xdr:from>
    <xdr:ext cx="282193" cy="170624"/>
    <xdr:sp macro="" textlink="">
      <xdr:nvSpPr>
        <xdr:cNvPr id="102" name="テキスト ボックス 101">
          <a:extLst>
            <a:ext uri="{FF2B5EF4-FFF2-40B4-BE49-F238E27FC236}">
              <a16:creationId xmlns:a16="http://schemas.microsoft.com/office/drawing/2014/main" id="{6719CA20-FA38-4A43-9F61-836FA21181D3}"/>
            </a:ext>
          </a:extLst>
        </xdr:cNvPr>
        <xdr:cNvSpPr txBox="1"/>
      </xdr:nvSpPr>
      <xdr:spPr>
        <a:xfrm>
          <a:off x="4524073" y="2734832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4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59318</xdr:colOff>
      <xdr:row>1</xdr:row>
      <xdr:rowOff>2575932</xdr:rowOff>
    </xdr:from>
    <xdr:ext cx="282193" cy="170624"/>
    <xdr:sp macro="" textlink="">
      <xdr:nvSpPr>
        <xdr:cNvPr id="103" name="テキスト ボックス 102">
          <a:extLst>
            <a:ext uri="{FF2B5EF4-FFF2-40B4-BE49-F238E27FC236}">
              <a16:creationId xmlns:a16="http://schemas.microsoft.com/office/drawing/2014/main" id="{5C88DFDB-B09A-4384-BD0A-2D5988C55839}"/>
            </a:ext>
          </a:extLst>
        </xdr:cNvPr>
        <xdr:cNvSpPr txBox="1"/>
      </xdr:nvSpPr>
      <xdr:spPr>
        <a:xfrm>
          <a:off x="4525132" y="2804532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3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60528</xdr:colOff>
      <xdr:row>1</xdr:row>
      <xdr:rowOff>2658784</xdr:rowOff>
    </xdr:from>
    <xdr:ext cx="282193" cy="170624"/>
    <xdr:sp macro="" textlink="">
      <xdr:nvSpPr>
        <xdr:cNvPr id="104" name="テキスト ボックス 103">
          <a:extLst>
            <a:ext uri="{FF2B5EF4-FFF2-40B4-BE49-F238E27FC236}">
              <a16:creationId xmlns:a16="http://schemas.microsoft.com/office/drawing/2014/main" id="{9A9CF6FA-6F62-4E15-8332-2018BF4F9313}"/>
            </a:ext>
          </a:extLst>
        </xdr:cNvPr>
        <xdr:cNvSpPr txBox="1"/>
      </xdr:nvSpPr>
      <xdr:spPr>
        <a:xfrm>
          <a:off x="4526342" y="2887384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200</a:t>
          </a:r>
          <a:endParaRPr kumimoji="1" lang="ja-JP" altLang="en-US" sz="500"/>
        </a:p>
      </xdr:txBody>
    </xdr:sp>
    <xdr:clientData/>
  </xdr:oneCellAnchor>
  <xdr:oneCellAnchor>
    <xdr:from>
      <xdr:col>1</xdr:col>
      <xdr:colOff>460679</xdr:colOff>
      <xdr:row>1</xdr:row>
      <xdr:rowOff>2758870</xdr:rowOff>
    </xdr:from>
    <xdr:ext cx="282193" cy="170624"/>
    <xdr:sp macro="" textlink="">
      <xdr:nvSpPr>
        <xdr:cNvPr id="105" name="テキスト ボックス 104">
          <a:extLst>
            <a:ext uri="{FF2B5EF4-FFF2-40B4-BE49-F238E27FC236}">
              <a16:creationId xmlns:a16="http://schemas.microsoft.com/office/drawing/2014/main" id="{D231D520-2B08-4B0C-8CED-D48795DA6B4B}"/>
            </a:ext>
          </a:extLst>
        </xdr:cNvPr>
        <xdr:cNvSpPr txBox="1"/>
      </xdr:nvSpPr>
      <xdr:spPr>
        <a:xfrm>
          <a:off x="4526493" y="2987470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1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21762</xdr:colOff>
      <xdr:row>1</xdr:row>
      <xdr:rowOff>2400549</xdr:rowOff>
    </xdr:from>
    <xdr:ext cx="282193" cy="170624"/>
    <xdr:sp macro="" textlink="">
      <xdr:nvSpPr>
        <xdr:cNvPr id="106" name="テキスト ボックス 105">
          <a:extLst>
            <a:ext uri="{FF2B5EF4-FFF2-40B4-BE49-F238E27FC236}">
              <a16:creationId xmlns:a16="http://schemas.microsoft.com/office/drawing/2014/main" id="{7ECEF7D3-F49E-4B73-9F3A-97F68E542B61}"/>
            </a:ext>
          </a:extLst>
        </xdr:cNvPr>
        <xdr:cNvSpPr txBox="1"/>
      </xdr:nvSpPr>
      <xdr:spPr>
        <a:xfrm>
          <a:off x="521762" y="2629149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5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23879</xdr:colOff>
      <xdr:row>1</xdr:row>
      <xdr:rowOff>2459210</xdr:rowOff>
    </xdr:from>
    <xdr:ext cx="282193" cy="170624"/>
    <xdr:sp macro="" textlink="">
      <xdr:nvSpPr>
        <xdr:cNvPr id="107" name="テキスト ボックス 106">
          <a:extLst>
            <a:ext uri="{FF2B5EF4-FFF2-40B4-BE49-F238E27FC236}">
              <a16:creationId xmlns:a16="http://schemas.microsoft.com/office/drawing/2014/main" id="{57E78DE1-AE30-4660-9438-06AFE5645B56}"/>
            </a:ext>
          </a:extLst>
        </xdr:cNvPr>
        <xdr:cNvSpPr txBox="1"/>
      </xdr:nvSpPr>
      <xdr:spPr>
        <a:xfrm>
          <a:off x="523879" y="2687810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4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25841</xdr:colOff>
      <xdr:row>1</xdr:row>
      <xdr:rowOff>2524427</xdr:rowOff>
    </xdr:from>
    <xdr:ext cx="282193" cy="170624"/>
    <xdr:sp macro="" textlink="">
      <xdr:nvSpPr>
        <xdr:cNvPr id="108" name="テキスト ボックス 107">
          <a:extLst>
            <a:ext uri="{FF2B5EF4-FFF2-40B4-BE49-F238E27FC236}">
              <a16:creationId xmlns:a16="http://schemas.microsoft.com/office/drawing/2014/main" id="{24CEA7F0-04B1-4251-89B5-F1320303C66E}"/>
            </a:ext>
          </a:extLst>
        </xdr:cNvPr>
        <xdr:cNvSpPr txBox="1"/>
      </xdr:nvSpPr>
      <xdr:spPr>
        <a:xfrm>
          <a:off x="525841" y="2753027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3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22515</xdr:colOff>
      <xdr:row>1</xdr:row>
      <xdr:rowOff>2608338</xdr:rowOff>
    </xdr:from>
    <xdr:ext cx="282193" cy="170624"/>
    <xdr:sp macro="" textlink="">
      <xdr:nvSpPr>
        <xdr:cNvPr id="109" name="テキスト ボックス 108">
          <a:extLst>
            <a:ext uri="{FF2B5EF4-FFF2-40B4-BE49-F238E27FC236}">
              <a16:creationId xmlns:a16="http://schemas.microsoft.com/office/drawing/2014/main" id="{C3F60298-FE89-4BFE-9F43-26C3B4D571F0}"/>
            </a:ext>
          </a:extLst>
        </xdr:cNvPr>
        <xdr:cNvSpPr txBox="1"/>
      </xdr:nvSpPr>
      <xdr:spPr>
        <a:xfrm>
          <a:off x="522515" y="2836938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200</a:t>
          </a:r>
          <a:endParaRPr kumimoji="1" lang="ja-JP" altLang="en-US" sz="500"/>
        </a:p>
      </xdr:txBody>
    </xdr:sp>
    <xdr:clientData/>
  </xdr:oneCellAnchor>
  <xdr:oneCellAnchor>
    <xdr:from>
      <xdr:col>0</xdr:col>
      <xdr:colOff>524631</xdr:colOff>
      <xdr:row>1</xdr:row>
      <xdr:rowOff>2704194</xdr:rowOff>
    </xdr:from>
    <xdr:ext cx="282193" cy="170624"/>
    <xdr:sp macro="" textlink="">
      <xdr:nvSpPr>
        <xdr:cNvPr id="110" name="テキスト ボックス 109">
          <a:extLst>
            <a:ext uri="{FF2B5EF4-FFF2-40B4-BE49-F238E27FC236}">
              <a16:creationId xmlns:a16="http://schemas.microsoft.com/office/drawing/2014/main" id="{BB0C9169-E1B4-491D-964A-5C0B1B21118F}"/>
            </a:ext>
          </a:extLst>
        </xdr:cNvPr>
        <xdr:cNvSpPr txBox="1"/>
      </xdr:nvSpPr>
      <xdr:spPr>
        <a:xfrm>
          <a:off x="524631" y="2932794"/>
          <a:ext cx="282193" cy="1706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500"/>
            <a:t>100</a:t>
          </a:r>
          <a:endParaRPr kumimoji="1" lang="ja-JP" altLang="en-US" sz="5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53D2-96B9-494C-BC0F-87859B95BE88}">
  <dimension ref="A1:D65"/>
  <sheetViews>
    <sheetView workbookViewId="0">
      <selection sqref="A1:D1"/>
    </sheetView>
  </sheetViews>
  <sheetFormatPr defaultRowHeight="18" x14ac:dyDescent="0.8"/>
  <cols>
    <col min="1" max="1" width="33.1640625" customWidth="1"/>
    <col min="2" max="2" width="17.21875" customWidth="1"/>
    <col min="3" max="3" width="18.27734375" customWidth="1"/>
    <col min="4" max="4" width="18.6640625" customWidth="1"/>
  </cols>
  <sheetData>
    <row r="1" spans="1:4" x14ac:dyDescent="0.8">
      <c r="A1" s="8" t="s">
        <v>72</v>
      </c>
      <c r="B1" s="8"/>
      <c r="C1" s="8"/>
      <c r="D1" s="8"/>
    </row>
    <row r="2" spans="1:4" x14ac:dyDescent="0.8">
      <c r="A2" s="3" t="s">
        <v>55</v>
      </c>
      <c r="B2" s="3" t="s">
        <v>0</v>
      </c>
      <c r="C2" s="3" t="s">
        <v>54</v>
      </c>
      <c r="D2" s="3" t="s">
        <v>68</v>
      </c>
    </row>
    <row r="3" spans="1:4" x14ac:dyDescent="0.8">
      <c r="A3" s="4" t="s">
        <v>56</v>
      </c>
      <c r="B3" s="4">
        <v>-6.59828241846935</v>
      </c>
      <c r="C3" s="4">
        <v>-8.9912711936134606</v>
      </c>
      <c r="D3" s="4" t="s">
        <v>69</v>
      </c>
    </row>
    <row r="4" spans="1:4" x14ac:dyDescent="0.8">
      <c r="A4" s="4" t="s">
        <v>57</v>
      </c>
      <c r="B4" s="4">
        <v>-4.3794956352065997</v>
      </c>
      <c r="C4" s="4">
        <v>-12.3352002435049</v>
      </c>
      <c r="D4" s="4" t="s">
        <v>70</v>
      </c>
    </row>
    <row r="5" spans="1:4" x14ac:dyDescent="0.8">
      <c r="A5" s="4" t="s">
        <v>58</v>
      </c>
      <c r="B5" s="4">
        <v>-13.958911020562001</v>
      </c>
      <c r="C5" s="4">
        <v>-7.0161404597688701</v>
      </c>
      <c r="D5" s="4" t="s">
        <v>69</v>
      </c>
    </row>
    <row r="6" spans="1:4" x14ac:dyDescent="0.8">
      <c r="A6" s="4" t="s">
        <v>59</v>
      </c>
      <c r="B6" s="4">
        <v>9.5929214443369997</v>
      </c>
      <c r="C6" s="4">
        <v>-7.5560094908019497</v>
      </c>
      <c r="D6" s="4" t="s">
        <v>69</v>
      </c>
    </row>
    <row r="7" spans="1:4" x14ac:dyDescent="0.8">
      <c r="A7" s="4" t="s">
        <v>60</v>
      </c>
      <c r="B7" s="4">
        <v>15.918278740008301</v>
      </c>
      <c r="C7" s="4">
        <v>14.6150885882137</v>
      </c>
      <c r="D7" s="4" t="s">
        <v>69</v>
      </c>
    </row>
    <row r="8" spans="1:4" x14ac:dyDescent="0.8">
      <c r="A8" s="4" t="s">
        <v>65</v>
      </c>
      <c r="B8" s="4">
        <v>14.8386045454381</v>
      </c>
      <c r="C8" s="4">
        <v>-14.0671223180256</v>
      </c>
      <c r="D8" s="4" t="s">
        <v>71</v>
      </c>
    </row>
    <row r="9" spans="1:4" x14ac:dyDescent="0.8">
      <c r="A9" s="4" t="s">
        <v>66</v>
      </c>
      <c r="B9" s="4">
        <v>7.8774402593664199</v>
      </c>
      <c r="C9" s="4">
        <v>-20.762159536501599</v>
      </c>
      <c r="D9" s="4" t="s">
        <v>71</v>
      </c>
    </row>
    <row r="10" spans="1:4" x14ac:dyDescent="0.8">
      <c r="A10" s="4" t="s">
        <v>67</v>
      </c>
      <c r="B10" s="4">
        <v>-1.6722668481003999</v>
      </c>
      <c r="C10" s="4">
        <v>-31.293994817592001</v>
      </c>
      <c r="D10" s="4" t="s">
        <v>71</v>
      </c>
    </row>
    <row r="11" spans="1:4" x14ac:dyDescent="0.8">
      <c r="A11" s="4" t="s">
        <v>63</v>
      </c>
      <c r="B11" s="4">
        <v>13.7068671777827</v>
      </c>
      <c r="C11" s="4">
        <v>-23.2314082473006</v>
      </c>
      <c r="D11" s="4" t="s">
        <v>71</v>
      </c>
    </row>
    <row r="12" spans="1:4" x14ac:dyDescent="0.8">
      <c r="A12" s="4" t="s">
        <v>64</v>
      </c>
      <c r="B12" s="4">
        <v>28.150001752790001</v>
      </c>
      <c r="C12" s="4">
        <v>-4.8612720758040098</v>
      </c>
      <c r="D12" s="4" t="s">
        <v>71</v>
      </c>
    </row>
    <row r="13" spans="1:4" x14ac:dyDescent="0.8">
      <c r="A13" s="4" t="s">
        <v>1</v>
      </c>
      <c r="B13" s="4">
        <v>3.6110433878360801</v>
      </c>
      <c r="C13" s="4">
        <v>-8.9918160328538406</v>
      </c>
      <c r="D13" s="4" t="s">
        <v>71</v>
      </c>
    </row>
    <row r="14" spans="1:4" x14ac:dyDescent="0.8">
      <c r="A14" s="4" t="s">
        <v>2</v>
      </c>
      <c r="B14" s="4">
        <v>12.100427884839601</v>
      </c>
      <c r="C14" s="4">
        <v>-14.899342002597001</v>
      </c>
      <c r="D14" s="4" t="s">
        <v>71</v>
      </c>
    </row>
    <row r="15" spans="1:4" x14ac:dyDescent="0.8">
      <c r="A15" s="4" t="s">
        <v>3</v>
      </c>
      <c r="B15" s="4">
        <v>7.5927987689909804</v>
      </c>
      <c r="C15" s="4">
        <v>-12.2885164466632</v>
      </c>
      <c r="D15" s="4" t="s">
        <v>71</v>
      </c>
    </row>
    <row r="16" spans="1:4" x14ac:dyDescent="0.8">
      <c r="A16" s="4" t="s">
        <v>4</v>
      </c>
      <c r="B16" s="4">
        <v>22.999476814888499</v>
      </c>
      <c r="C16" s="4">
        <v>-8.7025504206570901</v>
      </c>
      <c r="D16" s="4" t="s">
        <v>71</v>
      </c>
    </row>
    <row r="17" spans="1:4" x14ac:dyDescent="0.8">
      <c r="A17" s="4" t="s">
        <v>5</v>
      </c>
      <c r="B17" s="4">
        <v>-20.323599469992299</v>
      </c>
      <c r="C17" s="4">
        <v>-8.3932499286541606</v>
      </c>
      <c r="D17" s="4" t="s">
        <v>69</v>
      </c>
    </row>
    <row r="18" spans="1:4" x14ac:dyDescent="0.8">
      <c r="A18" s="4" t="s">
        <v>6</v>
      </c>
      <c r="B18" s="4">
        <v>-26.447608495014101</v>
      </c>
      <c r="C18" s="4">
        <v>-3.8724027309914999</v>
      </c>
      <c r="D18" s="4" t="s">
        <v>69</v>
      </c>
    </row>
    <row r="19" spans="1:4" x14ac:dyDescent="0.8">
      <c r="A19" s="4" t="s">
        <v>7</v>
      </c>
      <c r="B19" s="4">
        <v>-17.492030113304899</v>
      </c>
      <c r="C19" s="4">
        <v>6.6954617690526099</v>
      </c>
      <c r="D19" s="4" t="s">
        <v>70</v>
      </c>
    </row>
    <row r="20" spans="1:4" x14ac:dyDescent="0.8">
      <c r="A20" s="4" t="s">
        <v>8</v>
      </c>
      <c r="B20" s="4">
        <v>-3.9694153452896401</v>
      </c>
      <c r="C20" s="4">
        <v>9.4759225706578203</v>
      </c>
      <c r="D20" s="4" t="s">
        <v>69</v>
      </c>
    </row>
    <row r="21" spans="1:4" x14ac:dyDescent="0.8">
      <c r="A21" s="4" t="s">
        <v>9</v>
      </c>
      <c r="B21" s="4">
        <v>-7.2422334741061496</v>
      </c>
      <c r="C21" s="4">
        <v>-6.6049463494216596</v>
      </c>
      <c r="D21" s="4" t="s">
        <v>69</v>
      </c>
    </row>
    <row r="22" spans="1:4" x14ac:dyDescent="0.8">
      <c r="A22" s="4" t="s">
        <v>10</v>
      </c>
      <c r="B22" s="4">
        <v>-4.3491110963182704</v>
      </c>
      <c r="C22" s="4">
        <v>5.1131277330548697</v>
      </c>
      <c r="D22" s="4" t="s">
        <v>69</v>
      </c>
    </row>
    <row r="23" spans="1:4" x14ac:dyDescent="0.8">
      <c r="A23" s="4" t="s">
        <v>11</v>
      </c>
      <c r="B23" s="4">
        <v>18.8071309092958</v>
      </c>
      <c r="C23" s="4">
        <v>9.3298566502255404</v>
      </c>
      <c r="D23" s="4" t="s">
        <v>70</v>
      </c>
    </row>
    <row r="24" spans="1:4" x14ac:dyDescent="0.8">
      <c r="A24" s="4" t="s">
        <v>12</v>
      </c>
      <c r="B24" s="4">
        <v>15.0212937659315</v>
      </c>
      <c r="C24" s="4">
        <v>7.4394432149497698</v>
      </c>
      <c r="D24" s="4" t="s">
        <v>69</v>
      </c>
    </row>
    <row r="25" spans="1:4" x14ac:dyDescent="0.8">
      <c r="A25" s="4" t="s">
        <v>13</v>
      </c>
      <c r="B25" s="4">
        <v>-13.8049165675395</v>
      </c>
      <c r="C25" s="4">
        <v>8.0168656185239797</v>
      </c>
      <c r="D25" s="4" t="s">
        <v>69</v>
      </c>
    </row>
    <row r="26" spans="1:4" x14ac:dyDescent="0.8">
      <c r="A26" s="4" t="s">
        <v>14</v>
      </c>
      <c r="B26" s="4">
        <v>22.287412128913399</v>
      </c>
      <c r="C26" s="4">
        <v>-1.7770304480880701</v>
      </c>
      <c r="D26" s="4" t="s">
        <v>69</v>
      </c>
    </row>
    <row r="27" spans="1:4" x14ac:dyDescent="0.8">
      <c r="A27" s="4" t="s">
        <v>15</v>
      </c>
      <c r="B27" s="4">
        <v>-20.563238313190201</v>
      </c>
      <c r="C27" s="4">
        <v>9.5473127074723205</v>
      </c>
      <c r="D27" s="4" t="s">
        <v>69</v>
      </c>
    </row>
    <row r="28" spans="1:4" x14ac:dyDescent="0.8">
      <c r="A28" s="4" t="s">
        <v>16</v>
      </c>
      <c r="B28" s="4">
        <v>12.369239249843</v>
      </c>
      <c r="C28" s="4">
        <v>20.9836119843084</v>
      </c>
      <c r="D28" s="4" t="s">
        <v>69</v>
      </c>
    </row>
    <row r="29" spans="1:4" x14ac:dyDescent="0.8">
      <c r="A29" s="4" t="s">
        <v>17</v>
      </c>
      <c r="B29" s="4">
        <v>0.52405633129239404</v>
      </c>
      <c r="C29" s="4">
        <v>20.588629893626301</v>
      </c>
      <c r="D29" s="4" t="s">
        <v>69</v>
      </c>
    </row>
    <row r="30" spans="1:4" x14ac:dyDescent="0.8">
      <c r="A30" s="4" t="s">
        <v>18</v>
      </c>
      <c r="B30" s="4">
        <v>-30.167497853795801</v>
      </c>
      <c r="C30" s="4">
        <v>-0.27750758280264598</v>
      </c>
      <c r="D30" s="4" t="s">
        <v>69</v>
      </c>
    </row>
    <row r="31" spans="1:4" x14ac:dyDescent="0.8">
      <c r="A31" s="4" t="s">
        <v>19</v>
      </c>
      <c r="B31" s="4">
        <v>-17.093634619529801</v>
      </c>
      <c r="C31" s="4">
        <v>0.572477504134279</v>
      </c>
      <c r="D31" s="4" t="s">
        <v>70</v>
      </c>
    </row>
    <row r="32" spans="1:4" x14ac:dyDescent="0.8">
      <c r="A32" s="4" t="s">
        <v>20</v>
      </c>
      <c r="B32" s="4">
        <v>-21.000859642874001</v>
      </c>
      <c r="C32" s="4">
        <v>-2.2222820050199199</v>
      </c>
      <c r="D32" s="4" t="s">
        <v>69</v>
      </c>
    </row>
    <row r="33" spans="1:4" x14ac:dyDescent="0.8">
      <c r="A33" s="4" t="s">
        <v>21</v>
      </c>
      <c r="B33" s="4">
        <v>-19.277233986358201</v>
      </c>
      <c r="C33" s="4">
        <v>-0.48221086263360002</v>
      </c>
      <c r="D33" s="4" t="s">
        <v>69</v>
      </c>
    </row>
    <row r="34" spans="1:4" x14ac:dyDescent="0.8">
      <c r="A34" s="4" t="s">
        <v>22</v>
      </c>
      <c r="B34" s="4">
        <v>10.8575937177495</v>
      </c>
      <c r="C34" s="4">
        <v>8.1764268818892294</v>
      </c>
      <c r="D34" s="4" t="s">
        <v>69</v>
      </c>
    </row>
    <row r="35" spans="1:4" x14ac:dyDescent="0.8">
      <c r="A35" s="4" t="s">
        <v>23</v>
      </c>
      <c r="B35" s="4">
        <v>9.4199828671424104</v>
      </c>
      <c r="C35" s="4">
        <v>-0.81684481549362198</v>
      </c>
      <c r="D35" s="4" t="s">
        <v>69</v>
      </c>
    </row>
    <row r="36" spans="1:4" x14ac:dyDescent="0.8">
      <c r="A36" s="4" t="s">
        <v>24</v>
      </c>
      <c r="B36" s="4">
        <v>10.734949200509</v>
      </c>
      <c r="C36" s="4">
        <v>13.393648157388199</v>
      </c>
      <c r="D36" s="4" t="s">
        <v>69</v>
      </c>
    </row>
    <row r="37" spans="1:4" x14ac:dyDescent="0.8">
      <c r="A37" s="4" t="s">
        <v>25</v>
      </c>
      <c r="B37" s="4">
        <v>-14.915383119401101</v>
      </c>
      <c r="C37" s="4">
        <v>1.1326480325278601</v>
      </c>
      <c r="D37" s="4" t="s">
        <v>69</v>
      </c>
    </row>
    <row r="38" spans="1:4" x14ac:dyDescent="0.8">
      <c r="A38" s="4" t="s">
        <v>26</v>
      </c>
      <c r="B38" s="4">
        <v>-16.0096306812958</v>
      </c>
      <c r="C38" s="4">
        <v>3.5844725396846702</v>
      </c>
      <c r="D38" s="4" t="s">
        <v>69</v>
      </c>
    </row>
    <row r="39" spans="1:4" x14ac:dyDescent="0.8">
      <c r="A39" s="4" t="s">
        <v>27</v>
      </c>
      <c r="B39" s="4">
        <v>-13.5399700157115</v>
      </c>
      <c r="C39" s="4">
        <v>-3.0992518857662601</v>
      </c>
      <c r="D39" s="4" t="s">
        <v>69</v>
      </c>
    </row>
    <row r="40" spans="1:4" x14ac:dyDescent="0.8">
      <c r="A40" s="4" t="s">
        <v>28</v>
      </c>
      <c r="B40" s="4">
        <v>19.610329371529499</v>
      </c>
      <c r="C40" s="4">
        <v>11.257244229914299</v>
      </c>
      <c r="D40" s="4" t="s">
        <v>69</v>
      </c>
    </row>
    <row r="41" spans="1:4" x14ac:dyDescent="0.8">
      <c r="A41" s="4" t="s">
        <v>29</v>
      </c>
      <c r="B41" s="4">
        <v>5.9662901587697004</v>
      </c>
      <c r="C41" s="4">
        <v>8.9963644923490609</v>
      </c>
      <c r="D41" s="4" t="s">
        <v>69</v>
      </c>
    </row>
    <row r="42" spans="1:4" x14ac:dyDescent="0.8">
      <c r="A42" s="4" t="s">
        <v>30</v>
      </c>
      <c r="B42" s="4">
        <v>16.941462305297598</v>
      </c>
      <c r="C42" s="4">
        <v>-5.6290218735724098</v>
      </c>
      <c r="D42" s="4" t="s">
        <v>70</v>
      </c>
    </row>
    <row r="43" spans="1:4" x14ac:dyDescent="0.8">
      <c r="A43" s="4" t="s">
        <v>31</v>
      </c>
      <c r="B43" s="4">
        <v>3.6742951535700401</v>
      </c>
      <c r="C43" s="4">
        <v>12.6359455344751</v>
      </c>
      <c r="D43" s="4" t="s">
        <v>69</v>
      </c>
    </row>
    <row r="44" spans="1:4" x14ac:dyDescent="0.8">
      <c r="A44" s="4" t="s">
        <v>32</v>
      </c>
      <c r="B44" s="4">
        <v>9.6996085615969605</v>
      </c>
      <c r="C44" s="4">
        <v>10.523006592682</v>
      </c>
      <c r="D44" s="4" t="s">
        <v>69</v>
      </c>
    </row>
    <row r="45" spans="1:4" x14ac:dyDescent="0.8">
      <c r="A45" s="4" t="s">
        <v>33</v>
      </c>
      <c r="B45" s="4">
        <v>-8.77605041364939</v>
      </c>
      <c r="C45" s="4">
        <v>16.105817439258399</v>
      </c>
      <c r="D45" s="4" t="s">
        <v>69</v>
      </c>
    </row>
    <row r="46" spans="1:4" x14ac:dyDescent="0.8">
      <c r="A46" s="4" t="s">
        <v>34</v>
      </c>
      <c r="B46" s="4">
        <v>3.74519696865968</v>
      </c>
      <c r="C46" s="4">
        <v>11.0939847496683</v>
      </c>
      <c r="D46" s="4" t="s">
        <v>69</v>
      </c>
    </row>
    <row r="47" spans="1:4" x14ac:dyDescent="0.8">
      <c r="A47" s="4" t="s">
        <v>35</v>
      </c>
      <c r="B47" s="4">
        <v>20.069567158486201</v>
      </c>
      <c r="C47" s="4">
        <v>10.221501912435899</v>
      </c>
      <c r="D47" s="4" t="s">
        <v>70</v>
      </c>
    </row>
    <row r="48" spans="1:4" x14ac:dyDescent="0.8">
      <c r="A48" s="4" t="s">
        <v>36</v>
      </c>
      <c r="B48" s="4">
        <v>11.6362601177632</v>
      </c>
      <c r="C48" s="4">
        <v>1.39612468343482</v>
      </c>
      <c r="D48" s="4" t="s">
        <v>69</v>
      </c>
    </row>
    <row r="49" spans="1:4" x14ac:dyDescent="0.8">
      <c r="A49" s="4" t="s">
        <v>37</v>
      </c>
      <c r="B49" s="4">
        <v>-2.8536278292264599</v>
      </c>
      <c r="C49" s="4">
        <v>8.0051175173861395</v>
      </c>
      <c r="D49" s="4" t="s">
        <v>69</v>
      </c>
    </row>
    <row r="50" spans="1:4" x14ac:dyDescent="0.8">
      <c r="A50" s="4" t="s">
        <v>38</v>
      </c>
      <c r="B50" s="4">
        <v>-8.9087257387574308</v>
      </c>
      <c r="C50" s="4">
        <v>13.6922312251489</v>
      </c>
      <c r="D50" s="4" t="s">
        <v>69</v>
      </c>
    </row>
    <row r="51" spans="1:4" x14ac:dyDescent="0.8">
      <c r="A51" s="4" t="s">
        <v>39</v>
      </c>
      <c r="B51" s="4">
        <v>-16.336333851082902</v>
      </c>
      <c r="C51" s="4">
        <v>6.1795100525812696</v>
      </c>
      <c r="D51" s="4" t="s">
        <v>69</v>
      </c>
    </row>
    <row r="52" spans="1:4" x14ac:dyDescent="0.8">
      <c r="A52" s="4" t="s">
        <v>40</v>
      </c>
      <c r="B52" s="4">
        <v>-23.493425797150401</v>
      </c>
      <c r="C52" s="4">
        <v>3.3156413305296</v>
      </c>
      <c r="D52" s="4" t="s">
        <v>69</v>
      </c>
    </row>
    <row r="53" spans="1:4" x14ac:dyDescent="0.8">
      <c r="A53" s="4" t="s">
        <v>41</v>
      </c>
      <c r="B53" s="4">
        <v>11.1853627098477</v>
      </c>
      <c r="C53" s="4">
        <v>4.0889570380761997</v>
      </c>
      <c r="D53" s="4" t="s">
        <v>69</v>
      </c>
    </row>
    <row r="54" spans="1:4" x14ac:dyDescent="0.8">
      <c r="A54" s="4" t="s">
        <v>42</v>
      </c>
      <c r="B54" s="4">
        <v>15.2216485432791</v>
      </c>
      <c r="C54" s="4">
        <v>-0.29467311529079498</v>
      </c>
      <c r="D54" s="4" t="s">
        <v>69</v>
      </c>
    </row>
    <row r="55" spans="1:4" x14ac:dyDescent="0.8">
      <c r="A55" s="4" t="s">
        <v>43</v>
      </c>
      <c r="B55" s="4">
        <v>15.257452994044</v>
      </c>
      <c r="C55" s="4">
        <v>6.7742240487140997</v>
      </c>
      <c r="D55" s="4" t="s">
        <v>70</v>
      </c>
    </row>
    <row r="56" spans="1:4" x14ac:dyDescent="0.8">
      <c r="A56" s="4" t="s">
        <v>44</v>
      </c>
      <c r="B56" s="4">
        <v>2.21376532450611</v>
      </c>
      <c r="C56" s="4">
        <v>1.64417650380833</v>
      </c>
      <c r="D56" s="4" t="s">
        <v>70</v>
      </c>
    </row>
    <row r="57" spans="1:4" x14ac:dyDescent="0.8">
      <c r="A57" s="4" t="s">
        <v>45</v>
      </c>
      <c r="B57" s="4">
        <v>1.9284031225084299</v>
      </c>
      <c r="C57" s="4">
        <v>3.7270070712218999</v>
      </c>
      <c r="D57" s="4" t="s">
        <v>69</v>
      </c>
    </row>
    <row r="58" spans="1:4" x14ac:dyDescent="0.8">
      <c r="A58" s="4" t="s">
        <v>46</v>
      </c>
      <c r="B58" s="4">
        <v>-12.6692132873478</v>
      </c>
      <c r="C58" s="4">
        <v>-6.9010535704344003</v>
      </c>
      <c r="D58" s="4" t="s">
        <v>69</v>
      </c>
    </row>
    <row r="59" spans="1:4" x14ac:dyDescent="0.8">
      <c r="A59" s="4" t="s">
        <v>47</v>
      </c>
      <c r="B59" s="4">
        <v>3.8395886195936901</v>
      </c>
      <c r="C59" s="4">
        <v>4.3963437689045204</v>
      </c>
      <c r="D59" s="4" t="s">
        <v>69</v>
      </c>
    </row>
    <row r="60" spans="1:4" x14ac:dyDescent="0.8">
      <c r="A60" s="4" t="s">
        <v>48</v>
      </c>
      <c r="B60" s="4">
        <v>-14.247173481645801</v>
      </c>
      <c r="C60" s="4">
        <v>-3.1714848869264198</v>
      </c>
      <c r="D60" s="4" t="s">
        <v>70</v>
      </c>
    </row>
    <row r="61" spans="1:4" x14ac:dyDescent="0.8">
      <c r="A61" s="4" t="s">
        <v>49</v>
      </c>
      <c r="B61" s="4">
        <v>-22.4836309570975</v>
      </c>
      <c r="C61" s="4">
        <v>-1.56618490202147</v>
      </c>
      <c r="D61" s="4" t="s">
        <v>69</v>
      </c>
    </row>
    <row r="62" spans="1:4" x14ac:dyDescent="0.8">
      <c r="A62" s="4" t="s">
        <v>50</v>
      </c>
      <c r="B62" s="4">
        <v>2.6900330637654801</v>
      </c>
      <c r="C62" s="4">
        <v>-23.685561613970901</v>
      </c>
      <c r="D62" s="4" t="s">
        <v>69</v>
      </c>
    </row>
    <row r="63" spans="1:4" x14ac:dyDescent="0.8">
      <c r="A63" s="4" t="s">
        <v>51</v>
      </c>
      <c r="B63" s="4">
        <v>6.5613017510914</v>
      </c>
      <c r="C63" s="4">
        <v>-19.239979695942701</v>
      </c>
      <c r="D63" s="4" t="s">
        <v>70</v>
      </c>
    </row>
    <row r="64" spans="1:4" x14ac:dyDescent="0.8">
      <c r="A64" s="4" t="s">
        <v>52</v>
      </c>
      <c r="B64" s="4">
        <v>4.4683541665883002</v>
      </c>
      <c r="C64" s="4">
        <v>-3.87115760126107</v>
      </c>
      <c r="D64" s="4" t="s">
        <v>69</v>
      </c>
    </row>
    <row r="65" spans="1:4" x14ac:dyDescent="0.8">
      <c r="A65" s="4" t="s">
        <v>53</v>
      </c>
      <c r="B65" s="4">
        <v>-8.5449389658345591</v>
      </c>
      <c r="C65" s="4">
        <v>-5.81654488232269</v>
      </c>
      <c r="D65" s="4" t="s">
        <v>69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E48A6-9E42-4EF3-8776-792A247E313B}">
  <dimension ref="A1:H5"/>
  <sheetViews>
    <sheetView workbookViewId="0">
      <selection activeCell="F12" sqref="F12"/>
    </sheetView>
  </sheetViews>
  <sheetFormatPr defaultRowHeight="18" x14ac:dyDescent="0.8"/>
  <cols>
    <col min="1" max="1" width="17.6640625" customWidth="1"/>
    <col min="2" max="2" width="19.44140625" customWidth="1"/>
    <col min="3" max="3" width="16.6640625" customWidth="1"/>
    <col min="4" max="4" width="19.27734375" customWidth="1"/>
    <col min="5" max="5" width="15.33203125" customWidth="1"/>
    <col min="6" max="6" width="18.88671875" customWidth="1"/>
    <col min="7" max="7" width="20.94140625" customWidth="1"/>
    <col min="8" max="8" width="20.33203125" customWidth="1"/>
  </cols>
  <sheetData>
    <row r="1" spans="1:8" ht="19.7" x14ac:dyDescent="0.8">
      <c r="A1" s="9" t="s">
        <v>458</v>
      </c>
      <c r="B1" s="9"/>
      <c r="C1" s="9"/>
      <c r="D1" s="9"/>
      <c r="E1" s="9"/>
      <c r="F1" s="9"/>
      <c r="G1" s="9"/>
      <c r="H1" s="9"/>
    </row>
    <row r="2" spans="1:8" x14ac:dyDescent="0.8">
      <c r="A2" s="1" t="s">
        <v>55</v>
      </c>
      <c r="B2" s="1" t="s">
        <v>192</v>
      </c>
      <c r="C2" s="1" t="s">
        <v>55</v>
      </c>
      <c r="D2" s="1" t="s">
        <v>192</v>
      </c>
      <c r="E2" s="1" t="s">
        <v>55</v>
      </c>
      <c r="F2" s="1" t="s">
        <v>192</v>
      </c>
      <c r="G2" s="1" t="s">
        <v>55</v>
      </c>
      <c r="H2" s="1" t="s">
        <v>192</v>
      </c>
    </row>
    <row r="3" spans="1:8" x14ac:dyDescent="0.4">
      <c r="A3" s="4" t="s">
        <v>455</v>
      </c>
      <c r="B3" s="13">
        <v>1.1185160000000001</v>
      </c>
      <c r="C3" s="13" t="s">
        <v>439</v>
      </c>
      <c r="D3" s="13">
        <v>0.99430133300000001</v>
      </c>
      <c r="E3" s="13" t="s">
        <v>445</v>
      </c>
      <c r="F3" s="13">
        <v>2.235753667</v>
      </c>
      <c r="G3" s="13" t="s">
        <v>448</v>
      </c>
      <c r="H3" s="13">
        <v>2.6544756700000001</v>
      </c>
    </row>
    <row r="4" spans="1:8" x14ac:dyDescent="0.4">
      <c r="A4" s="4" t="s">
        <v>456</v>
      </c>
      <c r="B4" s="13">
        <v>0.48220499999999999</v>
      </c>
      <c r="C4" s="13" t="s">
        <v>440</v>
      </c>
      <c r="D4" s="13">
        <v>0.66947033300000003</v>
      </c>
      <c r="E4" s="13" t="s">
        <v>447</v>
      </c>
      <c r="F4" s="13">
        <v>2.313183333</v>
      </c>
      <c r="G4" s="13" t="s">
        <v>450</v>
      </c>
      <c r="H4" s="13">
        <v>2.4498076700000002</v>
      </c>
    </row>
    <row r="5" spans="1:8" x14ac:dyDescent="0.4">
      <c r="A5" s="4" t="s">
        <v>457</v>
      </c>
      <c r="B5" s="13">
        <v>0.57767999999999997</v>
      </c>
      <c r="C5" s="13" t="s">
        <v>441</v>
      </c>
      <c r="D5" s="13">
        <v>0.749166</v>
      </c>
      <c r="E5" s="13" t="s">
        <v>446</v>
      </c>
      <c r="F5" s="13">
        <v>1.7425360000000001</v>
      </c>
      <c r="G5" s="13" t="s">
        <v>449</v>
      </c>
      <c r="H5" s="13">
        <v>2.9853719999999999</v>
      </c>
    </row>
  </sheetData>
  <mergeCells count="1">
    <mergeCell ref="A1:H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177D3-FE22-497C-8EE6-8DB9228BB6E7}">
  <dimension ref="A1:H7"/>
  <sheetViews>
    <sheetView workbookViewId="0">
      <selection activeCell="F18" sqref="F18"/>
    </sheetView>
  </sheetViews>
  <sheetFormatPr defaultRowHeight="18" x14ac:dyDescent="0.8"/>
  <cols>
    <col min="1" max="1" width="15.1640625" customWidth="1"/>
    <col min="2" max="2" width="15.44140625" customWidth="1"/>
    <col min="3" max="6" width="15.5546875" bestFit="1" customWidth="1"/>
    <col min="7" max="7" width="14.77734375" customWidth="1"/>
    <col min="8" max="8" width="14.21875" customWidth="1"/>
  </cols>
  <sheetData>
    <row r="1" spans="1:8" x14ac:dyDescent="0.8">
      <c r="A1" s="9" t="s">
        <v>500</v>
      </c>
      <c r="B1" s="9"/>
      <c r="C1" s="9"/>
      <c r="D1" s="9"/>
      <c r="E1" s="9"/>
      <c r="F1" s="9"/>
      <c r="G1" s="9"/>
      <c r="H1" s="9"/>
    </row>
    <row r="2" spans="1:8" x14ac:dyDescent="0.8">
      <c r="A2" s="20"/>
      <c r="B2" s="15" t="s">
        <v>494</v>
      </c>
      <c r="C2" s="15"/>
      <c r="D2" s="15"/>
      <c r="E2" s="15"/>
      <c r="F2" s="15"/>
      <c r="G2" s="26"/>
      <c r="H2" s="27"/>
    </row>
    <row r="3" spans="1:8" x14ac:dyDescent="0.8">
      <c r="A3" s="22" t="s">
        <v>55</v>
      </c>
      <c r="B3" s="23" t="s">
        <v>495</v>
      </c>
      <c r="C3" s="23" t="s">
        <v>496</v>
      </c>
      <c r="D3" s="23" t="s">
        <v>497</v>
      </c>
      <c r="E3" s="23" t="s">
        <v>498</v>
      </c>
      <c r="F3" s="23" t="s">
        <v>499</v>
      </c>
      <c r="G3" s="22" t="s">
        <v>492</v>
      </c>
      <c r="H3" s="22" t="s">
        <v>493</v>
      </c>
    </row>
    <row r="4" spans="1:8" x14ac:dyDescent="0.8">
      <c r="A4" s="21" t="s">
        <v>501</v>
      </c>
      <c r="B4" s="24">
        <v>0.62165912721690297</v>
      </c>
      <c r="C4" s="25"/>
      <c r="D4" s="24"/>
      <c r="E4" s="24">
        <v>1.0267086249334616</v>
      </c>
      <c r="F4" s="24">
        <v>1.0235372542552996</v>
      </c>
      <c r="G4" s="24">
        <f>AVERAGE(B4:F4)</f>
        <v>0.8906350021352214</v>
      </c>
      <c r="H4" s="24">
        <f>STDEV(B4:F4)</f>
        <v>0.23294533771692202</v>
      </c>
    </row>
    <row r="5" spans="1:8" x14ac:dyDescent="0.8">
      <c r="A5" s="21" t="s">
        <v>502</v>
      </c>
      <c r="B5" s="24"/>
      <c r="C5" s="24">
        <v>5.7479579027870265E-2</v>
      </c>
      <c r="D5" s="24">
        <v>6.8027820418403023E-2</v>
      </c>
      <c r="E5" s="24">
        <v>5.9771842166921371E-2</v>
      </c>
      <c r="F5" s="24">
        <v>6.3798315047613227E-2</v>
      </c>
      <c r="G5" s="24">
        <f>AVERAGE(B5:F5)</f>
        <v>6.2269389165201972E-2</v>
      </c>
      <c r="H5" s="24">
        <f>STDEV(B5:F5)</f>
        <v>4.6431730175264018E-3</v>
      </c>
    </row>
    <row r="6" spans="1:8" x14ac:dyDescent="0.8">
      <c r="A6" s="21" t="s">
        <v>503</v>
      </c>
      <c r="B6" s="24"/>
      <c r="C6" s="24">
        <v>6.181052766306433E-2</v>
      </c>
      <c r="D6" s="24">
        <v>6.6179320987370116E-2</v>
      </c>
      <c r="E6" s="24">
        <v>5.3486199890383335E-2</v>
      </c>
      <c r="F6" s="24">
        <v>4.5583930939959369E-2</v>
      </c>
      <c r="G6" s="24">
        <f>AVERAGE(B6:F6)</f>
        <v>5.6764994870194291E-2</v>
      </c>
      <c r="H6" s="24">
        <f>STDEV(B6:F6)</f>
        <v>9.1260364623440213E-3</v>
      </c>
    </row>
    <row r="7" spans="1:8" x14ac:dyDescent="0.8">
      <c r="A7" s="21" t="s">
        <v>504</v>
      </c>
      <c r="B7" s="24"/>
      <c r="C7" s="24">
        <v>0.16871599815905466</v>
      </c>
      <c r="D7" s="24">
        <v>9.0251464116468338E-2</v>
      </c>
      <c r="E7" s="24">
        <v>0.13677270896500249</v>
      </c>
      <c r="F7" s="24">
        <v>8.332075470856895E-2</v>
      </c>
      <c r="G7" s="24">
        <f>AVERAGE(B7:F7)</f>
        <v>0.11976523148727361</v>
      </c>
      <c r="H7" s="24">
        <f>STDEV(B7:F7)</f>
        <v>4.0351349419823851E-2</v>
      </c>
    </row>
  </sheetData>
  <mergeCells count="3">
    <mergeCell ref="B2:F2"/>
    <mergeCell ref="A1:H1"/>
    <mergeCell ref="G2:H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3ADAE-D3A9-4093-A63E-00237A9DAE47}">
  <dimension ref="A1:D65"/>
  <sheetViews>
    <sheetView workbookViewId="0">
      <selection activeCell="B10" sqref="B10"/>
    </sheetView>
  </sheetViews>
  <sheetFormatPr defaultRowHeight="18" x14ac:dyDescent="0.8"/>
  <cols>
    <col min="1" max="1" width="33.1640625" customWidth="1"/>
    <col min="2" max="2" width="16.77734375" customWidth="1"/>
    <col min="3" max="3" width="16.71875" customWidth="1"/>
    <col min="4" max="4" width="18.6640625" customWidth="1"/>
  </cols>
  <sheetData>
    <row r="1" spans="1:4" x14ac:dyDescent="0.8">
      <c r="A1" s="9" t="s">
        <v>85</v>
      </c>
      <c r="B1" s="9"/>
      <c r="C1" s="9"/>
      <c r="D1" s="9"/>
    </row>
    <row r="2" spans="1:4" x14ac:dyDescent="0.8">
      <c r="A2" s="1" t="s">
        <v>55</v>
      </c>
      <c r="B2" s="1" t="s">
        <v>0</v>
      </c>
      <c r="C2" s="1" t="s">
        <v>54</v>
      </c>
      <c r="D2" s="1" t="s">
        <v>86</v>
      </c>
    </row>
    <row r="3" spans="1:4" x14ac:dyDescent="0.8">
      <c r="A3" s="2" t="s">
        <v>56</v>
      </c>
      <c r="B3" s="2">
        <v>-6.59828241846935</v>
      </c>
      <c r="C3" s="2">
        <v>-8.9912711936134606</v>
      </c>
      <c r="D3" s="2" t="s">
        <v>87</v>
      </c>
    </row>
    <row r="4" spans="1:4" x14ac:dyDescent="0.8">
      <c r="A4" s="2" t="s">
        <v>57</v>
      </c>
      <c r="B4" s="2">
        <v>-4.3794956352065997</v>
      </c>
      <c r="C4" s="2">
        <v>-12.3352002435049</v>
      </c>
      <c r="D4" s="2" t="s">
        <v>87</v>
      </c>
    </row>
    <row r="5" spans="1:4" x14ac:dyDescent="0.8">
      <c r="A5" s="2" t="s">
        <v>58</v>
      </c>
      <c r="B5" s="2">
        <v>-13.958911020562001</v>
      </c>
      <c r="C5" s="2">
        <v>-7.0161404597688701</v>
      </c>
      <c r="D5" s="2" t="s">
        <v>87</v>
      </c>
    </row>
    <row r="6" spans="1:4" x14ac:dyDescent="0.8">
      <c r="A6" s="2" t="s">
        <v>59</v>
      </c>
      <c r="B6" s="2">
        <v>9.5929214443369997</v>
      </c>
      <c r="C6" s="2">
        <v>-7.5560094908019497</v>
      </c>
      <c r="D6" s="2" t="s">
        <v>87</v>
      </c>
    </row>
    <row r="7" spans="1:4" x14ac:dyDescent="0.8">
      <c r="A7" s="2" t="s">
        <v>60</v>
      </c>
      <c r="B7" s="2">
        <v>15.918278740008301</v>
      </c>
      <c r="C7" s="2">
        <v>14.6150885882137</v>
      </c>
      <c r="D7" s="2" t="s">
        <v>87</v>
      </c>
    </row>
    <row r="8" spans="1:4" x14ac:dyDescent="0.8">
      <c r="A8" s="2" t="s">
        <v>65</v>
      </c>
      <c r="B8" s="2">
        <v>14.8386045454381</v>
      </c>
      <c r="C8" s="2">
        <v>-14.0671223180256</v>
      </c>
      <c r="D8" s="2" t="s">
        <v>88</v>
      </c>
    </row>
    <row r="9" spans="1:4" x14ac:dyDescent="0.8">
      <c r="A9" s="2" t="s">
        <v>66</v>
      </c>
      <c r="B9" s="2">
        <v>7.8774402593664199</v>
      </c>
      <c r="C9" s="2">
        <v>-20.762159536501599</v>
      </c>
      <c r="D9" s="2" t="s">
        <v>88</v>
      </c>
    </row>
    <row r="10" spans="1:4" x14ac:dyDescent="0.8">
      <c r="A10" s="2" t="s">
        <v>67</v>
      </c>
      <c r="B10" s="2">
        <v>-1.6722668481003999</v>
      </c>
      <c r="C10" s="2">
        <v>-31.293994817592001</v>
      </c>
      <c r="D10" s="2" t="s">
        <v>88</v>
      </c>
    </row>
    <row r="11" spans="1:4" x14ac:dyDescent="0.8">
      <c r="A11" s="2" t="s">
        <v>63</v>
      </c>
      <c r="B11" s="2">
        <v>13.7068671777827</v>
      </c>
      <c r="C11" s="2">
        <v>-23.2314082473006</v>
      </c>
      <c r="D11" s="2" t="s">
        <v>88</v>
      </c>
    </row>
    <row r="12" spans="1:4" x14ac:dyDescent="0.8">
      <c r="A12" s="2" t="s">
        <v>64</v>
      </c>
      <c r="B12" s="2">
        <v>28.150001752790001</v>
      </c>
      <c r="C12" s="2">
        <v>-4.8612720758040098</v>
      </c>
      <c r="D12" s="2" t="s">
        <v>88</v>
      </c>
    </row>
    <row r="13" spans="1:4" x14ac:dyDescent="0.8">
      <c r="A13" s="2" t="s">
        <v>1</v>
      </c>
      <c r="B13" s="2">
        <v>3.6110433878360801</v>
      </c>
      <c r="C13" s="2">
        <v>-8.9918160328538406</v>
      </c>
      <c r="D13" s="2" t="s">
        <v>87</v>
      </c>
    </row>
    <row r="14" spans="1:4" x14ac:dyDescent="0.8">
      <c r="A14" s="2" t="s">
        <v>2</v>
      </c>
      <c r="B14" s="2">
        <v>12.100427884839601</v>
      </c>
      <c r="C14" s="2">
        <v>-14.899342002597001</v>
      </c>
      <c r="D14" s="2" t="s">
        <v>88</v>
      </c>
    </row>
    <row r="15" spans="1:4" x14ac:dyDescent="0.8">
      <c r="A15" s="2" t="s">
        <v>3</v>
      </c>
      <c r="B15" s="2">
        <v>7.5927987689909804</v>
      </c>
      <c r="C15" s="2">
        <v>-12.2885164466632</v>
      </c>
      <c r="D15" s="2" t="s">
        <v>88</v>
      </c>
    </row>
    <row r="16" spans="1:4" x14ac:dyDescent="0.8">
      <c r="A16" s="2" t="s">
        <v>4</v>
      </c>
      <c r="B16" s="2">
        <v>22.999476814888499</v>
      </c>
      <c r="C16" s="2">
        <v>-8.7025504206570901</v>
      </c>
      <c r="D16" s="2" t="s">
        <v>88</v>
      </c>
    </row>
    <row r="17" spans="1:4" x14ac:dyDescent="0.8">
      <c r="A17" s="2" t="s">
        <v>5</v>
      </c>
      <c r="B17" s="2">
        <v>-20.323599469992299</v>
      </c>
      <c r="C17" s="2">
        <v>-8.3932499286541606</v>
      </c>
      <c r="D17" s="2" t="s">
        <v>88</v>
      </c>
    </row>
    <row r="18" spans="1:4" x14ac:dyDescent="0.8">
      <c r="A18" s="2" t="s">
        <v>6</v>
      </c>
      <c r="B18" s="2">
        <v>-26.447608495014101</v>
      </c>
      <c r="C18" s="2">
        <v>-3.8724027309914999</v>
      </c>
      <c r="D18" s="2" t="s">
        <v>87</v>
      </c>
    </row>
    <row r="19" spans="1:4" x14ac:dyDescent="0.8">
      <c r="A19" s="2" t="s">
        <v>7</v>
      </c>
      <c r="B19" s="2">
        <v>-17.492030113304899</v>
      </c>
      <c r="C19" s="2">
        <v>6.6954617690526099</v>
      </c>
      <c r="D19" s="2" t="s">
        <v>87</v>
      </c>
    </row>
    <row r="20" spans="1:4" x14ac:dyDescent="0.8">
      <c r="A20" s="2" t="s">
        <v>8</v>
      </c>
      <c r="B20" s="2">
        <v>-3.9694153452896401</v>
      </c>
      <c r="C20" s="2">
        <v>9.4759225706578203</v>
      </c>
      <c r="D20" s="2" t="s">
        <v>87</v>
      </c>
    </row>
    <row r="21" spans="1:4" x14ac:dyDescent="0.8">
      <c r="A21" s="2" t="s">
        <v>9</v>
      </c>
      <c r="B21" s="2">
        <v>-7.2422334741061496</v>
      </c>
      <c r="C21" s="2">
        <v>-6.6049463494216596</v>
      </c>
      <c r="D21" s="2" t="s">
        <v>87</v>
      </c>
    </row>
    <row r="22" spans="1:4" x14ac:dyDescent="0.8">
      <c r="A22" s="2" t="s">
        <v>10</v>
      </c>
      <c r="B22" s="2">
        <v>-4.3491110963182704</v>
      </c>
      <c r="C22" s="2">
        <v>5.1131277330548697</v>
      </c>
      <c r="D22" s="2" t="s">
        <v>87</v>
      </c>
    </row>
    <row r="23" spans="1:4" x14ac:dyDescent="0.8">
      <c r="A23" s="2" t="s">
        <v>11</v>
      </c>
      <c r="B23" s="2">
        <v>18.8071309092958</v>
      </c>
      <c r="C23" s="2">
        <v>9.3298566502255404</v>
      </c>
      <c r="D23" s="2" t="s">
        <v>88</v>
      </c>
    </row>
    <row r="24" spans="1:4" x14ac:dyDescent="0.8">
      <c r="A24" s="2" t="s">
        <v>12</v>
      </c>
      <c r="B24" s="2">
        <v>15.0212937659315</v>
      </c>
      <c r="C24" s="2">
        <v>7.4394432149497698</v>
      </c>
      <c r="D24" s="2" t="s">
        <v>88</v>
      </c>
    </row>
    <row r="25" spans="1:4" x14ac:dyDescent="0.8">
      <c r="A25" s="2" t="s">
        <v>13</v>
      </c>
      <c r="B25" s="2">
        <v>-13.8049165675395</v>
      </c>
      <c r="C25" s="2">
        <v>8.0168656185239797</v>
      </c>
      <c r="D25" s="2" t="s">
        <v>87</v>
      </c>
    </row>
    <row r="26" spans="1:4" x14ac:dyDescent="0.8">
      <c r="A26" s="2" t="s">
        <v>14</v>
      </c>
      <c r="B26" s="2">
        <v>22.287412128913399</v>
      </c>
      <c r="C26" s="2">
        <v>-1.7770304480880701</v>
      </c>
      <c r="D26" s="2" t="s">
        <v>87</v>
      </c>
    </row>
    <row r="27" spans="1:4" x14ac:dyDescent="0.8">
      <c r="A27" s="2" t="s">
        <v>15</v>
      </c>
      <c r="B27" s="2">
        <v>-20.563238313190201</v>
      </c>
      <c r="C27" s="2">
        <v>9.5473127074723205</v>
      </c>
      <c r="D27" s="2" t="s">
        <v>87</v>
      </c>
    </row>
    <row r="28" spans="1:4" x14ac:dyDescent="0.8">
      <c r="A28" s="2" t="s">
        <v>16</v>
      </c>
      <c r="B28" s="2">
        <v>12.369239249843</v>
      </c>
      <c r="C28" s="2">
        <v>20.9836119843084</v>
      </c>
      <c r="D28" s="2" t="s">
        <v>88</v>
      </c>
    </row>
    <row r="29" spans="1:4" x14ac:dyDescent="0.8">
      <c r="A29" s="2" t="s">
        <v>17</v>
      </c>
      <c r="B29" s="2">
        <v>0.52405633129239404</v>
      </c>
      <c r="C29" s="2">
        <v>20.588629893626301</v>
      </c>
      <c r="D29" s="2" t="s">
        <v>88</v>
      </c>
    </row>
    <row r="30" spans="1:4" x14ac:dyDescent="0.8">
      <c r="A30" s="2" t="s">
        <v>18</v>
      </c>
      <c r="B30" s="2">
        <v>-30.167497853795801</v>
      </c>
      <c r="C30" s="2">
        <v>-0.27750758280264598</v>
      </c>
      <c r="D30" s="2" t="s">
        <v>88</v>
      </c>
    </row>
    <row r="31" spans="1:4" x14ac:dyDescent="0.8">
      <c r="A31" s="2" t="s">
        <v>19</v>
      </c>
      <c r="B31" s="2">
        <v>-17.093634619529801</v>
      </c>
      <c r="C31" s="2">
        <v>0.572477504134279</v>
      </c>
      <c r="D31" s="2" t="s">
        <v>88</v>
      </c>
    </row>
    <row r="32" spans="1:4" x14ac:dyDescent="0.8">
      <c r="A32" s="2" t="s">
        <v>20</v>
      </c>
      <c r="B32" s="2">
        <v>-21.000859642874001</v>
      </c>
      <c r="C32" s="2">
        <v>-2.2222820050199199</v>
      </c>
      <c r="D32" s="2" t="s">
        <v>88</v>
      </c>
    </row>
    <row r="33" spans="1:4" x14ac:dyDescent="0.8">
      <c r="A33" s="2" t="s">
        <v>21</v>
      </c>
      <c r="B33" s="2">
        <v>-19.277233986358201</v>
      </c>
      <c r="C33" s="2">
        <v>-0.48221086263360002</v>
      </c>
      <c r="D33" s="2" t="s">
        <v>88</v>
      </c>
    </row>
    <row r="34" spans="1:4" x14ac:dyDescent="0.8">
      <c r="A34" s="2" t="s">
        <v>22</v>
      </c>
      <c r="B34" s="2">
        <v>10.8575937177495</v>
      </c>
      <c r="C34" s="2">
        <v>8.1764268818892294</v>
      </c>
      <c r="D34" s="2" t="s">
        <v>87</v>
      </c>
    </row>
    <row r="35" spans="1:4" x14ac:dyDescent="0.8">
      <c r="A35" s="2" t="s">
        <v>23</v>
      </c>
      <c r="B35" s="2">
        <v>9.4199828671424104</v>
      </c>
      <c r="C35" s="2">
        <v>-0.81684481549362198</v>
      </c>
      <c r="D35" s="2" t="s">
        <v>87</v>
      </c>
    </row>
    <row r="36" spans="1:4" x14ac:dyDescent="0.8">
      <c r="A36" s="2" t="s">
        <v>24</v>
      </c>
      <c r="B36" s="2">
        <v>10.734949200509</v>
      </c>
      <c r="C36" s="2">
        <v>13.393648157388199</v>
      </c>
      <c r="D36" s="2" t="s">
        <v>88</v>
      </c>
    </row>
    <row r="37" spans="1:4" x14ac:dyDescent="0.8">
      <c r="A37" s="2" t="s">
        <v>25</v>
      </c>
      <c r="B37" s="2">
        <v>-14.915383119401101</v>
      </c>
      <c r="C37" s="2">
        <v>1.1326480325278601</v>
      </c>
      <c r="D37" s="2" t="s">
        <v>87</v>
      </c>
    </row>
    <row r="38" spans="1:4" x14ac:dyDescent="0.8">
      <c r="A38" s="2" t="s">
        <v>26</v>
      </c>
      <c r="B38" s="2">
        <v>-16.0096306812958</v>
      </c>
      <c r="C38" s="2">
        <v>3.5844725396846702</v>
      </c>
      <c r="D38" s="2" t="s">
        <v>87</v>
      </c>
    </row>
    <row r="39" spans="1:4" x14ac:dyDescent="0.8">
      <c r="A39" s="2" t="s">
        <v>27</v>
      </c>
      <c r="B39" s="2">
        <v>-13.5399700157115</v>
      </c>
      <c r="C39" s="2">
        <v>-3.0992518857662601</v>
      </c>
      <c r="D39" s="2" t="s">
        <v>88</v>
      </c>
    </row>
    <row r="40" spans="1:4" x14ac:dyDescent="0.8">
      <c r="A40" s="2" t="s">
        <v>28</v>
      </c>
      <c r="B40" s="2">
        <v>19.610329371529499</v>
      </c>
      <c r="C40" s="2">
        <v>11.257244229914299</v>
      </c>
      <c r="D40" s="2" t="s">
        <v>88</v>
      </c>
    </row>
    <row r="41" spans="1:4" x14ac:dyDescent="0.8">
      <c r="A41" s="2" t="s">
        <v>29</v>
      </c>
      <c r="B41" s="2">
        <v>5.9662901587697004</v>
      </c>
      <c r="C41" s="2">
        <v>8.9963644923490609</v>
      </c>
      <c r="D41" s="2" t="s">
        <v>88</v>
      </c>
    </row>
    <row r="42" spans="1:4" x14ac:dyDescent="0.8">
      <c r="A42" s="2" t="s">
        <v>30</v>
      </c>
      <c r="B42" s="2">
        <v>16.941462305297598</v>
      </c>
      <c r="C42" s="2">
        <v>-5.6290218735724098</v>
      </c>
      <c r="D42" s="2" t="s">
        <v>88</v>
      </c>
    </row>
    <row r="43" spans="1:4" x14ac:dyDescent="0.8">
      <c r="A43" s="2" t="s">
        <v>31</v>
      </c>
      <c r="B43" s="2">
        <v>3.6742951535700401</v>
      </c>
      <c r="C43" s="2">
        <v>12.6359455344751</v>
      </c>
      <c r="D43" s="2" t="s">
        <v>87</v>
      </c>
    </row>
    <row r="44" spans="1:4" x14ac:dyDescent="0.8">
      <c r="A44" s="2" t="s">
        <v>32</v>
      </c>
      <c r="B44" s="2">
        <v>9.6996085615969605</v>
      </c>
      <c r="C44" s="2">
        <v>10.523006592682</v>
      </c>
      <c r="D44" s="2" t="s">
        <v>88</v>
      </c>
    </row>
    <row r="45" spans="1:4" x14ac:dyDescent="0.8">
      <c r="A45" s="2" t="s">
        <v>33</v>
      </c>
      <c r="B45" s="2">
        <v>-8.77605041364939</v>
      </c>
      <c r="C45" s="2">
        <v>16.105817439258399</v>
      </c>
      <c r="D45" s="2" t="s">
        <v>87</v>
      </c>
    </row>
    <row r="46" spans="1:4" x14ac:dyDescent="0.8">
      <c r="A46" s="2" t="s">
        <v>34</v>
      </c>
      <c r="B46" s="2">
        <v>3.74519696865968</v>
      </c>
      <c r="C46" s="2">
        <v>11.0939847496683</v>
      </c>
      <c r="D46" s="2" t="s">
        <v>87</v>
      </c>
    </row>
    <row r="47" spans="1:4" x14ac:dyDescent="0.8">
      <c r="A47" s="2" t="s">
        <v>35</v>
      </c>
      <c r="B47" s="2">
        <v>20.069567158486201</v>
      </c>
      <c r="C47" s="2">
        <v>10.221501912435899</v>
      </c>
      <c r="D47" s="2" t="s">
        <v>88</v>
      </c>
    </row>
    <row r="48" spans="1:4" x14ac:dyDescent="0.8">
      <c r="A48" s="2" t="s">
        <v>36</v>
      </c>
      <c r="B48" s="2">
        <v>11.6362601177632</v>
      </c>
      <c r="C48" s="2">
        <v>1.39612468343482</v>
      </c>
      <c r="D48" s="2" t="s">
        <v>87</v>
      </c>
    </row>
    <row r="49" spans="1:4" x14ac:dyDescent="0.8">
      <c r="A49" s="2" t="s">
        <v>37</v>
      </c>
      <c r="B49" s="2">
        <v>-2.8536278292264599</v>
      </c>
      <c r="C49" s="2">
        <v>8.0051175173861395</v>
      </c>
      <c r="D49" s="2" t="s">
        <v>88</v>
      </c>
    </row>
    <row r="50" spans="1:4" x14ac:dyDescent="0.8">
      <c r="A50" s="2" t="s">
        <v>38</v>
      </c>
      <c r="B50" s="2">
        <v>-8.9087257387574308</v>
      </c>
      <c r="C50" s="2">
        <v>13.6922312251489</v>
      </c>
      <c r="D50" s="2" t="s">
        <v>87</v>
      </c>
    </row>
    <row r="51" spans="1:4" x14ac:dyDescent="0.8">
      <c r="A51" s="2" t="s">
        <v>39</v>
      </c>
      <c r="B51" s="2">
        <v>-16.336333851082902</v>
      </c>
      <c r="C51" s="2">
        <v>6.1795100525812696</v>
      </c>
      <c r="D51" s="2" t="s">
        <v>87</v>
      </c>
    </row>
    <row r="52" spans="1:4" x14ac:dyDescent="0.8">
      <c r="A52" s="2" t="s">
        <v>40</v>
      </c>
      <c r="B52" s="2">
        <v>-23.493425797150401</v>
      </c>
      <c r="C52" s="2">
        <v>3.3156413305296</v>
      </c>
      <c r="D52" s="2" t="s">
        <v>88</v>
      </c>
    </row>
    <row r="53" spans="1:4" x14ac:dyDescent="0.8">
      <c r="A53" s="2" t="s">
        <v>41</v>
      </c>
      <c r="B53" s="2">
        <v>11.1853627098477</v>
      </c>
      <c r="C53" s="2">
        <v>4.0889570380761997</v>
      </c>
      <c r="D53" s="2" t="s">
        <v>88</v>
      </c>
    </row>
    <row r="54" spans="1:4" x14ac:dyDescent="0.8">
      <c r="A54" s="2" t="s">
        <v>42</v>
      </c>
      <c r="B54" s="2">
        <v>15.2216485432791</v>
      </c>
      <c r="C54" s="2">
        <v>-0.29467311529079498</v>
      </c>
      <c r="D54" s="2" t="s">
        <v>88</v>
      </c>
    </row>
    <row r="55" spans="1:4" x14ac:dyDescent="0.8">
      <c r="A55" s="2" t="s">
        <v>43</v>
      </c>
      <c r="B55" s="2">
        <v>15.257452994044</v>
      </c>
      <c r="C55" s="2">
        <v>6.7742240487140997</v>
      </c>
      <c r="D55" s="2" t="s">
        <v>88</v>
      </c>
    </row>
    <row r="56" spans="1:4" x14ac:dyDescent="0.8">
      <c r="A56" s="2" t="s">
        <v>44</v>
      </c>
      <c r="B56" s="2">
        <v>2.21376532450611</v>
      </c>
      <c r="C56" s="2">
        <v>1.64417650380833</v>
      </c>
      <c r="D56" s="2" t="s">
        <v>87</v>
      </c>
    </row>
    <row r="57" spans="1:4" x14ac:dyDescent="0.8">
      <c r="A57" s="2" t="s">
        <v>45</v>
      </c>
      <c r="B57" s="2">
        <v>1.9284031225084299</v>
      </c>
      <c r="C57" s="2">
        <v>3.7270070712218999</v>
      </c>
      <c r="D57" s="2" t="s">
        <v>87</v>
      </c>
    </row>
    <row r="58" spans="1:4" x14ac:dyDescent="0.8">
      <c r="A58" s="2" t="s">
        <v>46</v>
      </c>
      <c r="B58" s="2">
        <v>-12.6692132873478</v>
      </c>
      <c r="C58" s="2">
        <v>-6.9010535704344003</v>
      </c>
      <c r="D58" s="2" t="s">
        <v>88</v>
      </c>
    </row>
    <row r="59" spans="1:4" x14ac:dyDescent="0.8">
      <c r="A59" s="2" t="s">
        <v>47</v>
      </c>
      <c r="B59" s="2">
        <v>3.8395886195936901</v>
      </c>
      <c r="C59" s="2">
        <v>4.3963437689045204</v>
      </c>
      <c r="D59" s="2" t="s">
        <v>88</v>
      </c>
    </row>
    <row r="60" spans="1:4" x14ac:dyDescent="0.8">
      <c r="A60" s="2" t="s">
        <v>48</v>
      </c>
      <c r="B60" s="2">
        <v>-14.247173481645801</v>
      </c>
      <c r="C60" s="2">
        <v>-3.1714848869264198</v>
      </c>
      <c r="D60" s="2" t="s">
        <v>88</v>
      </c>
    </row>
    <row r="61" spans="1:4" x14ac:dyDescent="0.8">
      <c r="A61" s="2" t="s">
        <v>49</v>
      </c>
      <c r="B61" s="2">
        <v>-22.4836309570975</v>
      </c>
      <c r="C61" s="2">
        <v>-1.56618490202147</v>
      </c>
      <c r="D61" s="2" t="s">
        <v>88</v>
      </c>
    </row>
    <row r="62" spans="1:4" x14ac:dyDescent="0.8">
      <c r="A62" s="2" t="s">
        <v>50</v>
      </c>
      <c r="B62" s="2">
        <v>2.6900330637654801</v>
      </c>
      <c r="C62" s="2">
        <v>-23.685561613970901</v>
      </c>
      <c r="D62" s="2" t="s">
        <v>88</v>
      </c>
    </row>
    <row r="63" spans="1:4" x14ac:dyDescent="0.8">
      <c r="A63" s="2" t="s">
        <v>51</v>
      </c>
      <c r="B63" s="2">
        <v>6.5613017510914</v>
      </c>
      <c r="C63" s="2">
        <v>-19.239979695942701</v>
      </c>
      <c r="D63" s="2" t="s">
        <v>88</v>
      </c>
    </row>
    <row r="64" spans="1:4" x14ac:dyDescent="0.8">
      <c r="A64" s="2" t="s">
        <v>52</v>
      </c>
      <c r="B64" s="2">
        <v>4.4683541665883002</v>
      </c>
      <c r="C64" s="2">
        <v>-3.87115760126107</v>
      </c>
      <c r="D64" s="2" t="s">
        <v>87</v>
      </c>
    </row>
    <row r="65" spans="1:4" x14ac:dyDescent="0.8">
      <c r="A65" s="2" t="s">
        <v>53</v>
      </c>
      <c r="B65" s="2">
        <v>-8.5449389658345591</v>
      </c>
      <c r="C65" s="2">
        <v>-5.81654488232269</v>
      </c>
      <c r="D65" s="2" t="s">
        <v>87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5880-D9E4-433F-918A-9C1A03A84A98}">
  <dimension ref="A1:D65"/>
  <sheetViews>
    <sheetView workbookViewId="0">
      <selection activeCell="D27" sqref="D27"/>
    </sheetView>
  </sheetViews>
  <sheetFormatPr defaultRowHeight="18" x14ac:dyDescent="0.8"/>
  <cols>
    <col min="1" max="1" width="33.1640625" customWidth="1"/>
    <col min="2" max="2" width="16.77734375" customWidth="1"/>
    <col min="3" max="3" width="16.71875" customWidth="1"/>
    <col min="4" max="4" width="18.6640625" customWidth="1"/>
  </cols>
  <sheetData>
    <row r="1" spans="1:4" x14ac:dyDescent="0.8">
      <c r="A1" s="9" t="s">
        <v>89</v>
      </c>
      <c r="B1" s="9"/>
      <c r="C1" s="9"/>
      <c r="D1" s="9"/>
    </row>
    <row r="2" spans="1:4" x14ac:dyDescent="0.8">
      <c r="A2" s="1" t="s">
        <v>55</v>
      </c>
      <c r="B2" s="1" t="s">
        <v>0</v>
      </c>
      <c r="C2" s="1" t="s">
        <v>54</v>
      </c>
      <c r="D2" s="1" t="s">
        <v>90</v>
      </c>
    </row>
    <row r="3" spans="1:4" x14ac:dyDescent="0.8">
      <c r="A3" s="2" t="s">
        <v>56</v>
      </c>
      <c r="B3" s="2">
        <v>-6.59828241846935</v>
      </c>
      <c r="C3" s="2">
        <v>-8.9912711936134606</v>
      </c>
      <c r="D3" s="2" t="s">
        <v>91</v>
      </c>
    </row>
    <row r="4" spans="1:4" x14ac:dyDescent="0.8">
      <c r="A4" s="2" t="s">
        <v>57</v>
      </c>
      <c r="B4" s="2">
        <v>-4.3794956352065997</v>
      </c>
      <c r="C4" s="2">
        <v>-12.3352002435049</v>
      </c>
      <c r="D4" s="2" t="s">
        <v>91</v>
      </c>
    </row>
    <row r="5" spans="1:4" x14ac:dyDescent="0.8">
      <c r="A5" s="2" t="s">
        <v>58</v>
      </c>
      <c r="B5" s="2">
        <v>-13.958911020562001</v>
      </c>
      <c r="C5" s="2">
        <v>-7.0161404597688701</v>
      </c>
      <c r="D5" s="2" t="s">
        <v>91</v>
      </c>
    </row>
    <row r="6" spans="1:4" x14ac:dyDescent="0.8">
      <c r="A6" s="2" t="s">
        <v>59</v>
      </c>
      <c r="B6" s="2">
        <v>9.5929214443369997</v>
      </c>
      <c r="C6" s="2">
        <v>-7.5560094908019497</v>
      </c>
      <c r="D6" s="2" t="s">
        <v>92</v>
      </c>
    </row>
    <row r="7" spans="1:4" x14ac:dyDescent="0.8">
      <c r="A7" s="2" t="s">
        <v>60</v>
      </c>
      <c r="B7" s="2">
        <v>15.918278740008301</v>
      </c>
      <c r="C7" s="2">
        <v>14.6150885882137</v>
      </c>
      <c r="D7" s="2" t="s">
        <v>91</v>
      </c>
    </row>
    <row r="8" spans="1:4" x14ac:dyDescent="0.8">
      <c r="A8" s="2" t="s">
        <v>65</v>
      </c>
      <c r="B8" s="2">
        <v>14.8386045454381</v>
      </c>
      <c r="C8" s="2">
        <v>-14.0671223180256</v>
      </c>
      <c r="D8" s="2" t="s">
        <v>91</v>
      </c>
    </row>
    <row r="9" spans="1:4" x14ac:dyDescent="0.8">
      <c r="A9" s="2" t="s">
        <v>66</v>
      </c>
      <c r="B9" s="2">
        <v>7.8774402593664199</v>
      </c>
      <c r="C9" s="2">
        <v>-20.762159536501599</v>
      </c>
      <c r="D9" s="2" t="s">
        <v>91</v>
      </c>
    </row>
    <row r="10" spans="1:4" x14ac:dyDescent="0.8">
      <c r="A10" s="2" t="s">
        <v>67</v>
      </c>
      <c r="B10" s="2">
        <v>-1.6722668481003999</v>
      </c>
      <c r="C10" s="2">
        <v>-31.293994817592001</v>
      </c>
      <c r="D10" s="2" t="s">
        <v>91</v>
      </c>
    </row>
    <row r="11" spans="1:4" x14ac:dyDescent="0.8">
      <c r="A11" s="2" t="s">
        <v>63</v>
      </c>
      <c r="B11" s="2">
        <v>13.7068671777827</v>
      </c>
      <c r="C11" s="2">
        <v>-23.2314082473006</v>
      </c>
      <c r="D11" s="2" t="s">
        <v>91</v>
      </c>
    </row>
    <row r="12" spans="1:4" x14ac:dyDescent="0.8">
      <c r="A12" s="2" t="s">
        <v>64</v>
      </c>
      <c r="B12" s="2">
        <v>28.150001752790001</v>
      </c>
      <c r="C12" s="2">
        <v>-4.8612720758040098</v>
      </c>
      <c r="D12" s="2" t="s">
        <v>91</v>
      </c>
    </row>
    <row r="13" spans="1:4" x14ac:dyDescent="0.8">
      <c r="A13" s="2" t="s">
        <v>1</v>
      </c>
      <c r="B13" s="2">
        <v>3.6110433878360801</v>
      </c>
      <c r="C13" s="2">
        <v>-8.9918160328538406</v>
      </c>
      <c r="D13" s="2" t="s">
        <v>91</v>
      </c>
    </row>
    <row r="14" spans="1:4" x14ac:dyDescent="0.8">
      <c r="A14" s="2" t="s">
        <v>2</v>
      </c>
      <c r="B14" s="2">
        <v>12.100427884839601</v>
      </c>
      <c r="C14" s="2">
        <v>-14.899342002597001</v>
      </c>
      <c r="D14" s="2" t="s">
        <v>93</v>
      </c>
    </row>
    <row r="15" spans="1:4" x14ac:dyDescent="0.8">
      <c r="A15" s="2" t="s">
        <v>3</v>
      </c>
      <c r="B15" s="2">
        <v>7.5927987689909804</v>
      </c>
      <c r="C15" s="2">
        <v>-12.2885164466632</v>
      </c>
      <c r="D15" s="2" t="s">
        <v>91</v>
      </c>
    </row>
    <row r="16" spans="1:4" x14ac:dyDescent="0.8">
      <c r="A16" s="2" t="s">
        <v>4</v>
      </c>
      <c r="B16" s="2">
        <v>22.999476814888499</v>
      </c>
      <c r="C16" s="2">
        <v>-8.7025504206570901</v>
      </c>
      <c r="D16" s="2" t="s">
        <v>91</v>
      </c>
    </row>
    <row r="17" spans="1:4" x14ac:dyDescent="0.8">
      <c r="A17" s="2" t="s">
        <v>5</v>
      </c>
      <c r="B17" s="2">
        <v>-20.323599469992299</v>
      </c>
      <c r="C17" s="2">
        <v>-8.3932499286541606</v>
      </c>
      <c r="D17" s="2" t="s">
        <v>91</v>
      </c>
    </row>
    <row r="18" spans="1:4" x14ac:dyDescent="0.8">
      <c r="A18" s="2" t="s">
        <v>6</v>
      </c>
      <c r="B18" s="2">
        <v>-26.447608495014101</v>
      </c>
      <c r="C18" s="2">
        <v>-3.8724027309914999</v>
      </c>
      <c r="D18" s="2" t="s">
        <v>91</v>
      </c>
    </row>
    <row r="19" spans="1:4" x14ac:dyDescent="0.8">
      <c r="A19" s="2" t="s">
        <v>7</v>
      </c>
      <c r="B19" s="2">
        <v>-17.492030113304899</v>
      </c>
      <c r="C19" s="2">
        <v>6.6954617690526099</v>
      </c>
      <c r="D19" s="2" t="s">
        <v>91</v>
      </c>
    </row>
    <row r="20" spans="1:4" x14ac:dyDescent="0.8">
      <c r="A20" s="2" t="s">
        <v>8</v>
      </c>
      <c r="B20" s="2">
        <v>-3.9694153452896401</v>
      </c>
      <c r="C20" s="2">
        <v>9.4759225706578203</v>
      </c>
      <c r="D20" s="2" t="s">
        <v>91</v>
      </c>
    </row>
    <row r="21" spans="1:4" x14ac:dyDescent="0.8">
      <c r="A21" s="2" t="s">
        <v>9</v>
      </c>
      <c r="B21" s="2">
        <v>-7.2422334741061496</v>
      </c>
      <c r="C21" s="2">
        <v>-6.6049463494216596</v>
      </c>
      <c r="D21" s="2" t="s">
        <v>92</v>
      </c>
    </row>
    <row r="22" spans="1:4" x14ac:dyDescent="0.8">
      <c r="A22" s="2" t="s">
        <v>10</v>
      </c>
      <c r="B22" s="2">
        <v>-4.3491110963182704</v>
      </c>
      <c r="C22" s="2">
        <v>5.1131277330548697</v>
      </c>
      <c r="D22" s="2" t="s">
        <v>91</v>
      </c>
    </row>
    <row r="23" spans="1:4" x14ac:dyDescent="0.8">
      <c r="A23" s="2" t="s">
        <v>11</v>
      </c>
      <c r="B23" s="2">
        <v>18.8071309092958</v>
      </c>
      <c r="C23" s="2">
        <v>9.3298566502255404</v>
      </c>
      <c r="D23" s="2" t="s">
        <v>92</v>
      </c>
    </row>
    <row r="24" spans="1:4" x14ac:dyDescent="0.8">
      <c r="A24" s="2" t="s">
        <v>12</v>
      </c>
      <c r="B24" s="2">
        <v>15.0212937659315</v>
      </c>
      <c r="C24" s="2">
        <v>7.4394432149497698</v>
      </c>
      <c r="D24" s="2" t="s">
        <v>92</v>
      </c>
    </row>
    <row r="25" spans="1:4" x14ac:dyDescent="0.8">
      <c r="A25" s="2" t="s">
        <v>13</v>
      </c>
      <c r="B25" s="2">
        <v>-13.8049165675395</v>
      </c>
      <c r="C25" s="2">
        <v>8.0168656185239797</v>
      </c>
      <c r="D25" s="2" t="s">
        <v>91</v>
      </c>
    </row>
    <row r="26" spans="1:4" x14ac:dyDescent="0.8">
      <c r="A26" s="2" t="s">
        <v>14</v>
      </c>
      <c r="B26" s="2">
        <v>22.287412128913399</v>
      </c>
      <c r="C26" s="2">
        <v>-1.7770304480880701</v>
      </c>
      <c r="D26" s="2" t="s">
        <v>91</v>
      </c>
    </row>
    <row r="27" spans="1:4" x14ac:dyDescent="0.8">
      <c r="A27" s="2" t="s">
        <v>15</v>
      </c>
      <c r="B27" s="2">
        <v>-20.563238313190201</v>
      </c>
      <c r="C27" s="2">
        <v>9.5473127074723205</v>
      </c>
      <c r="D27" s="2" t="s">
        <v>91</v>
      </c>
    </row>
    <row r="28" spans="1:4" x14ac:dyDescent="0.8">
      <c r="A28" s="2" t="s">
        <v>16</v>
      </c>
      <c r="B28" s="2">
        <v>12.369239249843</v>
      </c>
      <c r="C28" s="2">
        <v>20.9836119843084</v>
      </c>
      <c r="D28" s="2" t="s">
        <v>91</v>
      </c>
    </row>
    <row r="29" spans="1:4" x14ac:dyDescent="0.8">
      <c r="A29" s="2" t="s">
        <v>17</v>
      </c>
      <c r="B29" s="2">
        <v>0.52405633129239404</v>
      </c>
      <c r="C29" s="2">
        <v>20.588629893626301</v>
      </c>
      <c r="D29" s="2" t="s">
        <v>91</v>
      </c>
    </row>
    <row r="30" spans="1:4" x14ac:dyDescent="0.8">
      <c r="A30" s="2" t="s">
        <v>18</v>
      </c>
      <c r="B30" s="2">
        <v>-30.167497853795801</v>
      </c>
      <c r="C30" s="2">
        <v>-0.27750758280264598</v>
      </c>
      <c r="D30" s="2" t="s">
        <v>91</v>
      </c>
    </row>
    <row r="31" spans="1:4" x14ac:dyDescent="0.8">
      <c r="A31" s="2" t="s">
        <v>19</v>
      </c>
      <c r="B31" s="2">
        <v>-17.093634619529801</v>
      </c>
      <c r="C31" s="2">
        <v>0.572477504134279</v>
      </c>
      <c r="D31" s="2" t="s">
        <v>91</v>
      </c>
    </row>
    <row r="32" spans="1:4" x14ac:dyDescent="0.8">
      <c r="A32" s="2" t="s">
        <v>20</v>
      </c>
      <c r="B32" s="2">
        <v>-21.000859642874001</v>
      </c>
      <c r="C32" s="2">
        <v>-2.2222820050199199</v>
      </c>
      <c r="D32" s="2" t="s">
        <v>91</v>
      </c>
    </row>
    <row r="33" spans="1:4" x14ac:dyDescent="0.8">
      <c r="A33" s="2" t="s">
        <v>21</v>
      </c>
      <c r="B33" s="2">
        <v>-19.277233986358201</v>
      </c>
      <c r="C33" s="2">
        <v>-0.48221086263360002</v>
      </c>
      <c r="D33" s="2" t="s">
        <v>91</v>
      </c>
    </row>
    <row r="34" spans="1:4" x14ac:dyDescent="0.8">
      <c r="A34" s="2" t="s">
        <v>22</v>
      </c>
      <c r="B34" s="2">
        <v>10.8575937177495</v>
      </c>
      <c r="C34" s="2">
        <v>8.1764268818892294</v>
      </c>
      <c r="D34" s="2" t="s">
        <v>91</v>
      </c>
    </row>
    <row r="35" spans="1:4" x14ac:dyDescent="0.8">
      <c r="A35" s="2" t="s">
        <v>23</v>
      </c>
      <c r="B35" s="2">
        <v>9.4199828671424104</v>
      </c>
      <c r="C35" s="2">
        <v>-0.81684481549362198</v>
      </c>
      <c r="D35" s="2" t="s">
        <v>91</v>
      </c>
    </row>
    <row r="36" spans="1:4" x14ac:dyDescent="0.8">
      <c r="A36" s="2" t="s">
        <v>24</v>
      </c>
      <c r="B36" s="2">
        <v>10.734949200509</v>
      </c>
      <c r="C36" s="2">
        <v>13.393648157388199</v>
      </c>
      <c r="D36" s="2" t="s">
        <v>91</v>
      </c>
    </row>
    <row r="37" spans="1:4" x14ac:dyDescent="0.8">
      <c r="A37" s="2" t="s">
        <v>25</v>
      </c>
      <c r="B37" s="2">
        <v>-14.915383119401101</v>
      </c>
      <c r="C37" s="2">
        <v>1.1326480325278601</v>
      </c>
      <c r="D37" s="2" t="s">
        <v>91</v>
      </c>
    </row>
    <row r="38" spans="1:4" x14ac:dyDescent="0.8">
      <c r="A38" s="2" t="s">
        <v>26</v>
      </c>
      <c r="B38" s="2">
        <v>-16.0096306812958</v>
      </c>
      <c r="C38" s="2">
        <v>3.5844725396846702</v>
      </c>
      <c r="D38" s="2" t="s">
        <v>91</v>
      </c>
    </row>
    <row r="39" spans="1:4" x14ac:dyDescent="0.8">
      <c r="A39" s="2" t="s">
        <v>27</v>
      </c>
      <c r="B39" s="2">
        <v>-13.5399700157115</v>
      </c>
      <c r="C39" s="2">
        <v>-3.0992518857662601</v>
      </c>
      <c r="D39" s="2" t="s">
        <v>91</v>
      </c>
    </row>
    <row r="40" spans="1:4" x14ac:dyDescent="0.8">
      <c r="A40" s="2" t="s">
        <v>28</v>
      </c>
      <c r="B40" s="2">
        <v>19.610329371529499</v>
      </c>
      <c r="C40" s="2">
        <v>11.257244229914299</v>
      </c>
      <c r="D40" s="2" t="s">
        <v>91</v>
      </c>
    </row>
    <row r="41" spans="1:4" x14ac:dyDescent="0.8">
      <c r="A41" s="2" t="s">
        <v>29</v>
      </c>
      <c r="B41" s="2">
        <v>5.9662901587697004</v>
      </c>
      <c r="C41" s="2">
        <v>8.9963644923490609</v>
      </c>
      <c r="D41" s="2" t="s">
        <v>91</v>
      </c>
    </row>
    <row r="42" spans="1:4" x14ac:dyDescent="0.8">
      <c r="A42" s="2" t="s">
        <v>30</v>
      </c>
      <c r="B42" s="2">
        <v>16.941462305297598</v>
      </c>
      <c r="C42" s="2">
        <v>-5.6290218735724098</v>
      </c>
      <c r="D42" s="2" t="s">
        <v>91</v>
      </c>
    </row>
    <row r="43" spans="1:4" x14ac:dyDescent="0.8">
      <c r="A43" s="2" t="s">
        <v>31</v>
      </c>
      <c r="B43" s="2">
        <v>3.6742951535700401</v>
      </c>
      <c r="C43" s="2">
        <v>12.6359455344751</v>
      </c>
      <c r="D43" s="2" t="s">
        <v>91</v>
      </c>
    </row>
    <row r="44" spans="1:4" x14ac:dyDescent="0.8">
      <c r="A44" s="2" t="s">
        <v>32</v>
      </c>
      <c r="B44" s="2">
        <v>9.6996085615969605</v>
      </c>
      <c r="C44" s="2">
        <v>10.523006592682</v>
      </c>
      <c r="D44" s="2" t="s">
        <v>91</v>
      </c>
    </row>
    <row r="45" spans="1:4" x14ac:dyDescent="0.8">
      <c r="A45" s="2" t="s">
        <v>33</v>
      </c>
      <c r="B45" s="2">
        <v>-8.77605041364939</v>
      </c>
      <c r="C45" s="2">
        <v>16.105817439258399</v>
      </c>
      <c r="D45" s="2" t="s">
        <v>91</v>
      </c>
    </row>
    <row r="46" spans="1:4" x14ac:dyDescent="0.8">
      <c r="A46" s="2" t="s">
        <v>34</v>
      </c>
      <c r="B46" s="2">
        <v>3.74519696865968</v>
      </c>
      <c r="C46" s="2">
        <v>11.0939847496683</v>
      </c>
      <c r="D46" s="2" t="s">
        <v>91</v>
      </c>
    </row>
    <row r="47" spans="1:4" x14ac:dyDescent="0.8">
      <c r="A47" s="2" t="s">
        <v>35</v>
      </c>
      <c r="B47" s="2">
        <v>20.069567158486201</v>
      </c>
      <c r="C47" s="2">
        <v>10.221501912435899</v>
      </c>
      <c r="D47" s="2" t="s">
        <v>92</v>
      </c>
    </row>
    <row r="48" spans="1:4" x14ac:dyDescent="0.8">
      <c r="A48" s="2" t="s">
        <v>36</v>
      </c>
      <c r="B48" s="2">
        <v>11.6362601177632</v>
      </c>
      <c r="C48" s="2">
        <v>1.39612468343482</v>
      </c>
      <c r="D48" s="2" t="s">
        <v>91</v>
      </c>
    </row>
    <row r="49" spans="1:4" x14ac:dyDescent="0.8">
      <c r="A49" s="2" t="s">
        <v>37</v>
      </c>
      <c r="B49" s="2">
        <v>-2.8536278292264599</v>
      </c>
      <c r="C49" s="2">
        <v>8.0051175173861395</v>
      </c>
      <c r="D49" s="2" t="s">
        <v>91</v>
      </c>
    </row>
    <row r="50" spans="1:4" x14ac:dyDescent="0.8">
      <c r="A50" s="2" t="s">
        <v>38</v>
      </c>
      <c r="B50" s="2">
        <v>-8.9087257387574308</v>
      </c>
      <c r="C50" s="2">
        <v>13.6922312251489</v>
      </c>
      <c r="D50" s="2" t="s">
        <v>91</v>
      </c>
    </row>
    <row r="51" spans="1:4" x14ac:dyDescent="0.8">
      <c r="A51" s="2" t="s">
        <v>39</v>
      </c>
      <c r="B51" s="2">
        <v>-16.336333851082902</v>
      </c>
      <c r="C51" s="2">
        <v>6.1795100525812696</v>
      </c>
      <c r="D51" s="2" t="s">
        <v>91</v>
      </c>
    </row>
    <row r="52" spans="1:4" x14ac:dyDescent="0.8">
      <c r="A52" s="2" t="s">
        <v>40</v>
      </c>
      <c r="B52" s="2">
        <v>-23.493425797150401</v>
      </c>
      <c r="C52" s="2">
        <v>3.3156413305296</v>
      </c>
      <c r="D52" s="2" t="s">
        <v>91</v>
      </c>
    </row>
    <row r="53" spans="1:4" x14ac:dyDescent="0.8">
      <c r="A53" s="2" t="s">
        <v>41</v>
      </c>
      <c r="B53" s="2">
        <v>11.1853627098477</v>
      </c>
      <c r="C53" s="2">
        <v>4.0889570380761997</v>
      </c>
      <c r="D53" s="2" t="s">
        <v>91</v>
      </c>
    </row>
    <row r="54" spans="1:4" x14ac:dyDescent="0.8">
      <c r="A54" s="2" t="s">
        <v>42</v>
      </c>
      <c r="B54" s="2">
        <v>15.2216485432791</v>
      </c>
      <c r="C54" s="2">
        <v>-0.29467311529079498</v>
      </c>
      <c r="D54" s="2" t="s">
        <v>92</v>
      </c>
    </row>
    <row r="55" spans="1:4" x14ac:dyDescent="0.8">
      <c r="A55" s="2" t="s">
        <v>43</v>
      </c>
      <c r="B55" s="2">
        <v>15.257452994044</v>
      </c>
      <c r="C55" s="2">
        <v>6.7742240487140997</v>
      </c>
      <c r="D55" s="2" t="s">
        <v>92</v>
      </c>
    </row>
    <row r="56" spans="1:4" x14ac:dyDescent="0.8">
      <c r="A56" s="2" t="s">
        <v>44</v>
      </c>
      <c r="B56" s="2">
        <v>2.21376532450611</v>
      </c>
      <c r="C56" s="2">
        <v>1.64417650380833</v>
      </c>
      <c r="D56" s="2" t="s">
        <v>91</v>
      </c>
    </row>
    <row r="57" spans="1:4" x14ac:dyDescent="0.8">
      <c r="A57" s="2" t="s">
        <v>45</v>
      </c>
      <c r="B57" s="2">
        <v>1.9284031225084299</v>
      </c>
      <c r="C57" s="2">
        <v>3.7270070712218999</v>
      </c>
      <c r="D57" s="2" t="s">
        <v>91</v>
      </c>
    </row>
    <row r="58" spans="1:4" x14ac:dyDescent="0.8">
      <c r="A58" s="2" t="s">
        <v>46</v>
      </c>
      <c r="B58" s="2">
        <v>-12.6692132873478</v>
      </c>
      <c r="C58" s="2">
        <v>-6.9010535704344003</v>
      </c>
      <c r="D58" s="2" t="s">
        <v>91</v>
      </c>
    </row>
    <row r="59" spans="1:4" x14ac:dyDescent="0.8">
      <c r="A59" s="2" t="s">
        <v>47</v>
      </c>
      <c r="B59" s="2">
        <v>3.8395886195936901</v>
      </c>
      <c r="C59" s="2">
        <v>4.3963437689045204</v>
      </c>
      <c r="D59" s="2" t="s">
        <v>91</v>
      </c>
    </row>
    <row r="60" spans="1:4" x14ac:dyDescent="0.8">
      <c r="A60" s="2" t="s">
        <v>48</v>
      </c>
      <c r="B60" s="2">
        <v>-14.247173481645801</v>
      </c>
      <c r="C60" s="2">
        <v>-3.1714848869264198</v>
      </c>
      <c r="D60" s="2" t="s">
        <v>91</v>
      </c>
    </row>
    <row r="61" spans="1:4" x14ac:dyDescent="0.8">
      <c r="A61" s="2" t="s">
        <v>49</v>
      </c>
      <c r="B61" s="2">
        <v>-22.4836309570975</v>
      </c>
      <c r="C61" s="2">
        <v>-1.56618490202147</v>
      </c>
      <c r="D61" s="2" t="s">
        <v>91</v>
      </c>
    </row>
    <row r="62" spans="1:4" x14ac:dyDescent="0.8">
      <c r="A62" s="2" t="s">
        <v>50</v>
      </c>
      <c r="B62" s="2">
        <v>2.6900330637654801</v>
      </c>
      <c r="C62" s="2">
        <v>-23.685561613970901</v>
      </c>
      <c r="D62" s="2" t="s">
        <v>91</v>
      </c>
    </row>
    <row r="63" spans="1:4" x14ac:dyDescent="0.8">
      <c r="A63" s="2" t="s">
        <v>51</v>
      </c>
      <c r="B63" s="2">
        <v>6.5613017510914</v>
      </c>
      <c r="C63" s="2">
        <v>-19.239979695942701</v>
      </c>
      <c r="D63" s="2" t="s">
        <v>91</v>
      </c>
    </row>
    <row r="64" spans="1:4" x14ac:dyDescent="0.8">
      <c r="A64" s="2" t="s">
        <v>52</v>
      </c>
      <c r="B64" s="2">
        <v>4.4683541665883002</v>
      </c>
      <c r="C64" s="2">
        <v>-3.87115760126107</v>
      </c>
      <c r="D64" s="2" t="s">
        <v>91</v>
      </c>
    </row>
    <row r="65" spans="1:4" x14ac:dyDescent="0.8">
      <c r="A65" s="2" t="s">
        <v>53</v>
      </c>
      <c r="B65" s="2">
        <v>-8.5449389658345591</v>
      </c>
      <c r="C65" s="2">
        <v>-5.81654488232269</v>
      </c>
      <c r="D65" s="2" t="s">
        <v>91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F9181-3FF9-4844-956C-74F4C4803C27}">
  <dimension ref="A1:B69"/>
  <sheetViews>
    <sheetView workbookViewId="0">
      <selection activeCell="A30" sqref="A30"/>
    </sheetView>
  </sheetViews>
  <sheetFormatPr defaultRowHeight="18" x14ac:dyDescent="0.8"/>
  <cols>
    <col min="1" max="1" width="85.94140625" customWidth="1"/>
    <col min="2" max="3" width="19.109375" customWidth="1"/>
  </cols>
  <sheetData>
    <row r="1" spans="1:2" x14ac:dyDescent="0.8">
      <c r="A1" s="9" t="s">
        <v>155</v>
      </c>
      <c r="B1" s="9"/>
    </row>
    <row r="2" spans="1:2" x14ac:dyDescent="0.8">
      <c r="A2" s="3" t="s">
        <v>94</v>
      </c>
      <c r="B2" s="3" t="s">
        <v>95</v>
      </c>
    </row>
    <row r="3" spans="1:2" x14ac:dyDescent="0.8">
      <c r="A3" s="4" t="s">
        <v>128</v>
      </c>
      <c r="B3" s="4">
        <v>2.8205222999999999</v>
      </c>
    </row>
    <row r="4" spans="1:2" x14ac:dyDescent="0.8">
      <c r="A4" s="4" t="s">
        <v>129</v>
      </c>
      <c r="B4" s="4">
        <v>2.520016</v>
      </c>
    </row>
    <row r="5" spans="1:2" x14ac:dyDescent="0.8">
      <c r="A5" s="4" t="s">
        <v>130</v>
      </c>
      <c r="B5" s="4">
        <v>2.4515780999999999</v>
      </c>
    </row>
    <row r="6" spans="1:2" x14ac:dyDescent="0.8">
      <c r="A6" s="4" t="s">
        <v>131</v>
      </c>
      <c r="B6" s="4">
        <v>2.4486819999999998</v>
      </c>
    </row>
    <row r="7" spans="1:2" x14ac:dyDescent="0.8">
      <c r="A7" s="4" t="s">
        <v>132</v>
      </c>
      <c r="B7" s="4">
        <v>2.4246302000000002</v>
      </c>
    </row>
    <row r="8" spans="1:2" x14ac:dyDescent="0.8">
      <c r="A8" s="4" t="s">
        <v>133</v>
      </c>
      <c r="B8" s="4">
        <v>2.4115433999999998</v>
      </c>
    </row>
    <row r="9" spans="1:2" x14ac:dyDescent="0.8">
      <c r="A9" s="4" t="s">
        <v>134</v>
      </c>
      <c r="B9" s="4">
        <v>2.3709598000000001</v>
      </c>
    </row>
    <row r="10" spans="1:2" x14ac:dyDescent="0.8">
      <c r="A10" s="4" t="s">
        <v>100</v>
      </c>
      <c r="B10" s="4">
        <v>2.3640137000000001</v>
      </c>
    </row>
    <row r="11" spans="1:2" x14ac:dyDescent="0.8">
      <c r="A11" s="4" t="s">
        <v>135</v>
      </c>
      <c r="B11" s="4">
        <v>2.3546014</v>
      </c>
    </row>
    <row r="12" spans="1:2" x14ac:dyDescent="0.8">
      <c r="A12" s="4" t="s">
        <v>136</v>
      </c>
      <c r="B12" s="4">
        <v>2.3452117000000001</v>
      </c>
    </row>
    <row r="13" spans="1:2" x14ac:dyDescent="0.8">
      <c r="A13" s="4" t="s">
        <v>137</v>
      </c>
      <c r="B13" s="4">
        <v>2.3416470999999999</v>
      </c>
    </row>
    <row r="14" spans="1:2" x14ac:dyDescent="0.8">
      <c r="A14" s="4" t="s">
        <v>138</v>
      </c>
      <c r="B14" s="4">
        <v>2.3402759999999998</v>
      </c>
    </row>
    <row r="15" spans="1:2" x14ac:dyDescent="0.8">
      <c r="A15" s="4" t="s">
        <v>139</v>
      </c>
      <c r="B15" s="4">
        <v>2.3396184</v>
      </c>
    </row>
    <row r="16" spans="1:2" x14ac:dyDescent="0.8">
      <c r="A16" s="4" t="s">
        <v>140</v>
      </c>
      <c r="B16" s="4">
        <v>2.3335927000000001</v>
      </c>
    </row>
    <row r="17" spans="1:2" x14ac:dyDescent="0.8">
      <c r="A17" s="4" t="s">
        <v>141</v>
      </c>
      <c r="B17" s="4">
        <v>2.3204508000000001</v>
      </c>
    </row>
    <row r="18" spans="1:2" x14ac:dyDescent="0.8">
      <c r="A18" s="4" t="s">
        <v>142</v>
      </c>
      <c r="B18" s="4">
        <v>2.2957144</v>
      </c>
    </row>
    <row r="19" spans="1:2" x14ac:dyDescent="0.8">
      <c r="A19" s="4" t="s">
        <v>143</v>
      </c>
      <c r="B19" s="4">
        <v>2.2853843999999999</v>
      </c>
    </row>
    <row r="20" spans="1:2" x14ac:dyDescent="0.8">
      <c r="A20" s="4" t="s">
        <v>144</v>
      </c>
      <c r="B20" s="4">
        <v>2.2784876999999999</v>
      </c>
    </row>
    <row r="21" spans="1:2" x14ac:dyDescent="0.8">
      <c r="A21" s="4" t="s">
        <v>145</v>
      </c>
      <c r="B21" s="4">
        <v>2.2781259999999999</v>
      </c>
    </row>
    <row r="22" spans="1:2" x14ac:dyDescent="0.8">
      <c r="A22" s="4" t="s">
        <v>146</v>
      </c>
      <c r="B22" s="4">
        <v>2.2724774000000001</v>
      </c>
    </row>
    <row r="23" spans="1:2" x14ac:dyDescent="0.8">
      <c r="A23" s="4" t="s">
        <v>147</v>
      </c>
      <c r="B23" s="4">
        <v>2.2562655999999999</v>
      </c>
    </row>
    <row r="24" spans="1:2" x14ac:dyDescent="0.8">
      <c r="A24" s="4" t="s">
        <v>148</v>
      </c>
      <c r="B24" s="4">
        <v>2.2562403999999998</v>
      </c>
    </row>
    <row r="25" spans="1:2" x14ac:dyDescent="0.8">
      <c r="A25" s="4" t="s">
        <v>149</v>
      </c>
      <c r="B25" s="4">
        <v>2.2429857000000002</v>
      </c>
    </row>
    <row r="26" spans="1:2" x14ac:dyDescent="0.8">
      <c r="A26" s="4" t="s">
        <v>150</v>
      </c>
      <c r="B26" s="4">
        <v>2.2354132999999998</v>
      </c>
    </row>
    <row r="27" spans="1:2" x14ac:dyDescent="0.8">
      <c r="A27" s="4" t="s">
        <v>97</v>
      </c>
      <c r="B27" s="4">
        <v>2.2346415999999998</v>
      </c>
    </row>
    <row r="28" spans="1:2" x14ac:dyDescent="0.8">
      <c r="A28" s="4" t="s">
        <v>151</v>
      </c>
      <c r="B28" s="4">
        <v>2.2328543999999999</v>
      </c>
    </row>
    <row r="29" spans="1:2" x14ac:dyDescent="0.8">
      <c r="A29" s="4" t="s">
        <v>152</v>
      </c>
      <c r="B29" s="4">
        <v>2.2290160000000001</v>
      </c>
    </row>
    <row r="30" spans="1:2" x14ac:dyDescent="0.8">
      <c r="A30" s="4" t="s">
        <v>107</v>
      </c>
      <c r="B30" s="4">
        <v>2.2246535000000001</v>
      </c>
    </row>
    <row r="31" spans="1:2" x14ac:dyDescent="0.8">
      <c r="A31" s="4" t="s">
        <v>153</v>
      </c>
      <c r="B31" s="4">
        <v>2.2212589999999999</v>
      </c>
    </row>
    <row r="32" spans="1:2" x14ac:dyDescent="0.8">
      <c r="A32" s="4" t="s">
        <v>109</v>
      </c>
      <c r="B32" s="4">
        <v>2.2135763000000002</v>
      </c>
    </row>
    <row r="33" spans="1:2" x14ac:dyDescent="0.8">
      <c r="A33" s="4" t="s">
        <v>99</v>
      </c>
      <c r="B33" s="4">
        <v>2.2104246999999999</v>
      </c>
    </row>
    <row r="34" spans="1:2" x14ac:dyDescent="0.8">
      <c r="A34" s="4" t="s">
        <v>154</v>
      </c>
      <c r="B34" s="4">
        <v>2.2089753000000001</v>
      </c>
    </row>
    <row r="36" spans="1:2" x14ac:dyDescent="0.8">
      <c r="A36" s="9" t="s">
        <v>156</v>
      </c>
      <c r="B36" s="9"/>
    </row>
    <row r="37" spans="1:2" x14ac:dyDescent="0.8">
      <c r="A37" s="3" t="s">
        <v>94</v>
      </c>
      <c r="B37" s="3" t="s">
        <v>95</v>
      </c>
    </row>
    <row r="38" spans="1:2" x14ac:dyDescent="0.8">
      <c r="A38" s="4" t="s">
        <v>117</v>
      </c>
      <c r="B38" s="4">
        <v>-2.4659266</v>
      </c>
    </row>
    <row r="39" spans="1:2" x14ac:dyDescent="0.8">
      <c r="A39" s="4" t="s">
        <v>114</v>
      </c>
      <c r="B39" s="4">
        <v>-2.4550524</v>
      </c>
    </row>
    <row r="40" spans="1:2" x14ac:dyDescent="0.8">
      <c r="A40" s="4" t="s">
        <v>157</v>
      </c>
      <c r="B40" s="4">
        <v>-2.4137746999999998</v>
      </c>
    </row>
    <row r="41" spans="1:2" x14ac:dyDescent="0.8">
      <c r="A41" s="4" t="s">
        <v>158</v>
      </c>
      <c r="B41" s="4">
        <v>-2.3693457000000002</v>
      </c>
    </row>
    <row r="42" spans="1:2" x14ac:dyDescent="0.8">
      <c r="A42" s="4" t="s">
        <v>124</v>
      </c>
      <c r="B42" s="4">
        <v>-2.3424646999999998</v>
      </c>
    </row>
    <row r="43" spans="1:2" x14ac:dyDescent="0.8">
      <c r="A43" s="4" t="s">
        <v>159</v>
      </c>
      <c r="B43" s="4">
        <v>-2.3224668999999998</v>
      </c>
    </row>
    <row r="44" spans="1:2" x14ac:dyDescent="0.8">
      <c r="A44" s="4" t="s">
        <v>160</v>
      </c>
      <c r="B44" s="4">
        <v>-2.3198793000000002</v>
      </c>
    </row>
    <row r="45" spans="1:2" x14ac:dyDescent="0.8">
      <c r="A45" s="4" t="s">
        <v>116</v>
      </c>
      <c r="B45" s="4">
        <v>-2.2958443000000002</v>
      </c>
    </row>
    <row r="46" spans="1:2" x14ac:dyDescent="0.8">
      <c r="A46" s="4" t="s">
        <v>123</v>
      </c>
      <c r="B46" s="4">
        <v>-2.2743962</v>
      </c>
    </row>
    <row r="47" spans="1:2" x14ac:dyDescent="0.8">
      <c r="A47" s="4" t="s">
        <v>161</v>
      </c>
      <c r="B47" s="4">
        <v>-2.2604544</v>
      </c>
    </row>
    <row r="48" spans="1:2" x14ac:dyDescent="0.8">
      <c r="A48" s="4" t="s">
        <v>118</v>
      </c>
      <c r="B48" s="4">
        <v>-2.2098097999999999</v>
      </c>
    </row>
    <row r="49" spans="1:2" x14ac:dyDescent="0.8">
      <c r="A49" s="4" t="s">
        <v>162</v>
      </c>
      <c r="B49" s="4">
        <v>-2.2046489999999999</v>
      </c>
    </row>
    <row r="50" spans="1:2" x14ac:dyDescent="0.8">
      <c r="A50" s="4" t="s">
        <v>163</v>
      </c>
      <c r="B50" s="4">
        <v>-2.200504</v>
      </c>
    </row>
    <row r="51" spans="1:2" x14ac:dyDescent="0.8">
      <c r="A51" s="4" t="s">
        <v>164</v>
      </c>
      <c r="B51" s="4">
        <v>-2.1919043</v>
      </c>
    </row>
    <row r="52" spans="1:2" x14ac:dyDescent="0.8">
      <c r="A52" s="4" t="s">
        <v>121</v>
      </c>
      <c r="B52" s="4">
        <v>-2.1718199999999999</v>
      </c>
    </row>
    <row r="53" spans="1:2" x14ac:dyDescent="0.8">
      <c r="A53" s="4" t="s">
        <v>165</v>
      </c>
      <c r="B53" s="4">
        <v>-2.1509518999999999</v>
      </c>
    </row>
    <row r="54" spans="1:2" x14ac:dyDescent="0.8">
      <c r="A54" s="4" t="s">
        <v>166</v>
      </c>
      <c r="B54" s="4">
        <v>-2.1439260999999998</v>
      </c>
    </row>
    <row r="55" spans="1:2" x14ac:dyDescent="0.8">
      <c r="A55" s="4" t="s">
        <v>167</v>
      </c>
      <c r="B55" s="4">
        <v>-2.1213495999999998</v>
      </c>
    </row>
    <row r="56" spans="1:2" x14ac:dyDescent="0.8">
      <c r="A56" s="4" t="s">
        <v>168</v>
      </c>
      <c r="B56" s="4">
        <v>-2.0833217999999998</v>
      </c>
    </row>
    <row r="57" spans="1:2" x14ac:dyDescent="0.8">
      <c r="A57" s="4" t="s">
        <v>169</v>
      </c>
      <c r="B57" s="4">
        <v>-2.0600385999999999</v>
      </c>
    </row>
    <row r="58" spans="1:2" x14ac:dyDescent="0.8">
      <c r="A58" s="4" t="s">
        <v>170</v>
      </c>
      <c r="B58" s="4">
        <v>-2.0573174999999999</v>
      </c>
    </row>
    <row r="59" spans="1:2" x14ac:dyDescent="0.8">
      <c r="A59" s="4" t="s">
        <v>171</v>
      </c>
      <c r="B59" s="4">
        <v>-2.0319269000000002</v>
      </c>
    </row>
    <row r="60" spans="1:2" x14ac:dyDescent="0.8">
      <c r="A60" s="4" t="s">
        <v>172</v>
      </c>
      <c r="B60" s="4">
        <v>-2.0303770000000001</v>
      </c>
    </row>
    <row r="61" spans="1:2" x14ac:dyDescent="0.8">
      <c r="A61" s="4" t="s">
        <v>173</v>
      </c>
      <c r="B61" s="4">
        <v>-2.0232576999999998</v>
      </c>
    </row>
    <row r="62" spans="1:2" x14ac:dyDescent="0.8">
      <c r="A62" s="4" t="s">
        <v>174</v>
      </c>
      <c r="B62" s="4">
        <v>-2.0128446000000002</v>
      </c>
    </row>
    <row r="63" spans="1:2" x14ac:dyDescent="0.8">
      <c r="A63" s="4" t="s">
        <v>119</v>
      </c>
      <c r="B63" s="4">
        <v>-2.0062687000000001</v>
      </c>
    </row>
    <row r="64" spans="1:2" x14ac:dyDescent="0.8">
      <c r="A64" s="4" t="s">
        <v>175</v>
      </c>
      <c r="B64" s="4">
        <v>-1.9966592000000001</v>
      </c>
    </row>
    <row r="65" spans="1:2" x14ac:dyDescent="0.8">
      <c r="A65" s="4" t="s">
        <v>125</v>
      </c>
      <c r="B65" s="4">
        <v>-1.9812780999999999</v>
      </c>
    </row>
    <row r="66" spans="1:2" x14ac:dyDescent="0.8">
      <c r="A66" s="4" t="s">
        <v>176</v>
      </c>
      <c r="B66" s="4">
        <v>-1.9767371</v>
      </c>
    </row>
    <row r="67" spans="1:2" x14ac:dyDescent="0.8">
      <c r="A67" s="4" t="s">
        <v>177</v>
      </c>
      <c r="B67" s="4">
        <v>-1.9541093</v>
      </c>
    </row>
    <row r="68" spans="1:2" x14ac:dyDescent="0.8">
      <c r="A68" s="4" t="s">
        <v>113</v>
      </c>
      <c r="B68" s="4">
        <v>-1.9538034</v>
      </c>
    </row>
    <row r="69" spans="1:2" x14ac:dyDescent="0.8">
      <c r="A69" s="4" t="s">
        <v>178</v>
      </c>
      <c r="B69" s="4">
        <v>-1.951997</v>
      </c>
    </row>
  </sheetData>
  <mergeCells count="2">
    <mergeCell ref="A1:B1"/>
    <mergeCell ref="A36:B36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37025-D0DC-4109-AC4F-3943FBCC9415}">
  <dimension ref="A1:F2"/>
  <sheetViews>
    <sheetView zoomScale="85" zoomScaleNormal="85" workbookViewId="0">
      <selection activeCell="A2" sqref="A2"/>
    </sheetView>
  </sheetViews>
  <sheetFormatPr defaultRowHeight="18" x14ac:dyDescent="0.8"/>
  <cols>
    <col min="1" max="1" width="113.6640625" customWidth="1"/>
    <col min="2" max="2" width="9.71875" customWidth="1"/>
    <col min="3" max="3" width="10" customWidth="1"/>
    <col min="4" max="4" width="9.33203125" customWidth="1"/>
  </cols>
  <sheetData>
    <row r="1" spans="1:1" ht="17.350000000000001" customHeight="1" x14ac:dyDescent="0.8">
      <c r="A1" s="28" t="s">
        <v>505</v>
      </c>
    </row>
    <row r="2" spans="1:1" ht="409.6" customHeight="1" x14ac:dyDescent="0.8"/>
  </sheetData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7DA88-3042-4A2B-962E-C01A50D0F2DC}">
  <dimension ref="A1:B3"/>
  <sheetViews>
    <sheetView zoomScaleNormal="100" workbookViewId="0">
      <selection activeCell="D2" sqref="D2"/>
    </sheetView>
  </sheetViews>
  <sheetFormatPr defaultRowHeight="18" x14ac:dyDescent="0.8"/>
  <cols>
    <col min="1" max="1" width="53.38671875" customWidth="1"/>
    <col min="2" max="2" width="52.27734375" customWidth="1"/>
  </cols>
  <sheetData>
    <row r="1" spans="1:2" x14ac:dyDescent="0.8">
      <c r="A1" s="14" t="s">
        <v>506</v>
      </c>
      <c r="B1" s="14"/>
    </row>
    <row r="2" spans="1:2" ht="275" customHeight="1" x14ac:dyDescent="0.8"/>
    <row r="3" spans="1:2" ht="266.7" customHeight="1" x14ac:dyDescent="0.8"/>
  </sheetData>
  <mergeCells count="1">
    <mergeCell ref="A1:B1"/>
  </mergeCells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D77E4-E12C-400E-8666-CD7CB4E43F02}">
  <dimension ref="A1:G35"/>
  <sheetViews>
    <sheetView workbookViewId="0">
      <selection activeCell="D21" sqref="D21"/>
    </sheetView>
  </sheetViews>
  <sheetFormatPr defaultRowHeight="18" x14ac:dyDescent="0.8"/>
  <cols>
    <col min="1" max="1" width="19.5" customWidth="1"/>
    <col min="2" max="2" width="28.6640625" customWidth="1"/>
    <col min="3" max="3" width="23.38671875" customWidth="1"/>
    <col min="4" max="4" width="52.5" customWidth="1"/>
    <col min="5" max="5" width="15.38671875" customWidth="1"/>
    <col min="6" max="6" width="82.6640625" customWidth="1"/>
    <col min="7" max="7" width="16.5" customWidth="1"/>
  </cols>
  <sheetData>
    <row r="1" spans="1:7" x14ac:dyDescent="0.8">
      <c r="A1" s="8" t="s">
        <v>433</v>
      </c>
      <c r="B1" s="8"/>
      <c r="C1" s="8"/>
      <c r="D1" s="8"/>
      <c r="E1" s="8"/>
      <c r="F1" s="8"/>
      <c r="G1" s="8"/>
    </row>
    <row r="2" spans="1:7" x14ac:dyDescent="0.8">
      <c r="A2" s="3" t="s">
        <v>194</v>
      </c>
      <c r="B2" s="3" t="s">
        <v>195</v>
      </c>
      <c r="C2" s="3" t="s">
        <v>196</v>
      </c>
      <c r="D2" s="3" t="s">
        <v>197</v>
      </c>
      <c r="E2" s="3" t="s">
        <v>198</v>
      </c>
      <c r="F2" s="3" t="s">
        <v>199</v>
      </c>
      <c r="G2" s="3" t="s">
        <v>200</v>
      </c>
    </row>
    <row r="3" spans="1:7" x14ac:dyDescent="0.8">
      <c r="A3" s="4" t="s">
        <v>201</v>
      </c>
      <c r="B3" s="4" t="s">
        <v>202</v>
      </c>
      <c r="C3" s="4" t="s">
        <v>203</v>
      </c>
      <c r="D3" s="4" t="s">
        <v>204</v>
      </c>
      <c r="E3" s="4">
        <v>-100</v>
      </c>
      <c r="F3" s="4" t="s">
        <v>339</v>
      </c>
      <c r="G3" s="4" t="s">
        <v>340</v>
      </c>
    </row>
    <row r="4" spans="1:7" x14ac:dyDescent="0.8">
      <c r="A4" s="4" t="s">
        <v>207</v>
      </c>
      <c r="B4" s="4" t="s">
        <v>341</v>
      </c>
      <c r="C4" s="4" t="s">
        <v>342</v>
      </c>
      <c r="D4" s="4" t="s">
        <v>343</v>
      </c>
      <c r="E4" s="4">
        <v>-56.536396928800002</v>
      </c>
      <c r="F4" s="4" t="s">
        <v>344</v>
      </c>
      <c r="G4" s="4" t="s">
        <v>345</v>
      </c>
    </row>
    <row r="5" spans="1:7" x14ac:dyDescent="0.8">
      <c r="A5" s="4" t="s">
        <v>213</v>
      </c>
      <c r="B5" s="4" t="s">
        <v>208</v>
      </c>
      <c r="C5" s="4" t="s">
        <v>264</v>
      </c>
      <c r="D5" s="4" t="s">
        <v>265</v>
      </c>
      <c r="E5" s="4">
        <v>-56.122091113800003</v>
      </c>
      <c r="F5" s="4" t="s">
        <v>346</v>
      </c>
      <c r="G5" s="4" t="s">
        <v>347</v>
      </c>
    </row>
    <row r="6" spans="1:7" x14ac:dyDescent="0.8">
      <c r="A6" s="4" t="s">
        <v>218</v>
      </c>
      <c r="B6" s="4" t="s">
        <v>208</v>
      </c>
      <c r="C6" s="4" t="s">
        <v>348</v>
      </c>
      <c r="D6" s="4" t="s">
        <v>349</v>
      </c>
      <c r="E6" s="4">
        <v>-53.4520395029</v>
      </c>
      <c r="F6" s="4" t="s">
        <v>350</v>
      </c>
      <c r="G6" s="4" t="s">
        <v>351</v>
      </c>
    </row>
    <row r="7" spans="1:7" x14ac:dyDescent="0.8">
      <c r="A7" s="4" t="s">
        <v>223</v>
      </c>
      <c r="B7" s="4" t="s">
        <v>202</v>
      </c>
      <c r="C7" s="4" t="s">
        <v>352</v>
      </c>
      <c r="D7" s="4" t="s">
        <v>353</v>
      </c>
      <c r="E7" s="4">
        <v>-51.077707230599998</v>
      </c>
      <c r="F7" s="4" t="s">
        <v>354</v>
      </c>
      <c r="G7" s="4" t="s">
        <v>355</v>
      </c>
    </row>
    <row r="8" spans="1:7" x14ac:dyDescent="0.8">
      <c r="A8" s="4" t="s">
        <v>228</v>
      </c>
      <c r="B8" s="4" t="s">
        <v>208</v>
      </c>
      <c r="C8" s="4" t="s">
        <v>234</v>
      </c>
      <c r="D8" s="4" t="s">
        <v>235</v>
      </c>
      <c r="E8" s="4">
        <v>-46.379786988900001</v>
      </c>
      <c r="F8" s="4" t="s">
        <v>356</v>
      </c>
      <c r="G8" s="4" t="s">
        <v>357</v>
      </c>
    </row>
    <row r="9" spans="1:7" x14ac:dyDescent="0.8">
      <c r="A9" s="4" t="s">
        <v>233</v>
      </c>
      <c r="B9" s="4" t="s">
        <v>208</v>
      </c>
      <c r="C9" s="4" t="s">
        <v>254</v>
      </c>
      <c r="D9" s="4" t="s">
        <v>255</v>
      </c>
      <c r="E9" s="4">
        <v>-45.534004944499998</v>
      </c>
      <c r="F9" s="4" t="s">
        <v>358</v>
      </c>
      <c r="G9" s="4" t="s">
        <v>359</v>
      </c>
    </row>
    <row r="10" spans="1:7" x14ac:dyDescent="0.8">
      <c r="A10" s="4" t="s">
        <v>238</v>
      </c>
      <c r="B10" s="4" t="s">
        <v>202</v>
      </c>
      <c r="C10" s="4" t="s">
        <v>360</v>
      </c>
      <c r="D10" s="4" t="s">
        <v>361</v>
      </c>
      <c r="E10" s="4">
        <v>-44.437816841999997</v>
      </c>
      <c r="F10" s="4" t="s">
        <v>362</v>
      </c>
      <c r="G10" s="4" t="s">
        <v>363</v>
      </c>
    </row>
    <row r="11" spans="1:7" x14ac:dyDescent="0.8">
      <c r="A11" s="4" t="s">
        <v>243</v>
      </c>
      <c r="B11" s="4" t="s">
        <v>202</v>
      </c>
      <c r="C11" s="4" t="s">
        <v>219</v>
      </c>
      <c r="D11" s="4" t="s">
        <v>220</v>
      </c>
      <c r="E11" s="4">
        <v>-42.513508903400002</v>
      </c>
      <c r="F11" s="4" t="s">
        <v>364</v>
      </c>
      <c r="G11" s="4" t="s">
        <v>365</v>
      </c>
    </row>
    <row r="12" spans="1:7" x14ac:dyDescent="0.8">
      <c r="A12" s="4" t="s">
        <v>248</v>
      </c>
      <c r="B12" s="4" t="s">
        <v>322</v>
      </c>
      <c r="C12" s="4" t="s">
        <v>366</v>
      </c>
      <c r="D12" s="4" t="s">
        <v>367</v>
      </c>
      <c r="E12" s="4">
        <v>-41.688764358599997</v>
      </c>
      <c r="F12" s="4" t="s">
        <v>368</v>
      </c>
      <c r="G12" s="4" t="s">
        <v>369</v>
      </c>
    </row>
    <row r="13" spans="1:7" x14ac:dyDescent="0.8">
      <c r="A13" s="4" t="s">
        <v>253</v>
      </c>
      <c r="B13" s="4" t="s">
        <v>208</v>
      </c>
      <c r="C13" s="4" t="s">
        <v>224</v>
      </c>
      <c r="D13" s="4" t="s">
        <v>225</v>
      </c>
      <c r="E13" s="4">
        <v>-41.650727032299997</v>
      </c>
      <c r="F13" s="4" t="s">
        <v>370</v>
      </c>
      <c r="G13" s="4" t="s">
        <v>371</v>
      </c>
    </row>
    <row r="14" spans="1:7" x14ac:dyDescent="0.8">
      <c r="A14" s="4" t="s">
        <v>258</v>
      </c>
      <c r="B14" s="4" t="s">
        <v>341</v>
      </c>
      <c r="C14" s="4" t="s">
        <v>372</v>
      </c>
      <c r="D14" s="4" t="s">
        <v>373</v>
      </c>
      <c r="E14" s="4">
        <v>-39.937296752199998</v>
      </c>
      <c r="F14" s="4" t="s">
        <v>374</v>
      </c>
      <c r="G14" s="4" t="s">
        <v>375</v>
      </c>
    </row>
    <row r="15" spans="1:7" x14ac:dyDescent="0.8">
      <c r="A15" s="4" t="s">
        <v>263</v>
      </c>
      <c r="B15" s="4" t="s">
        <v>322</v>
      </c>
      <c r="C15" s="4" t="s">
        <v>376</v>
      </c>
      <c r="D15" s="4" t="s">
        <v>377</v>
      </c>
      <c r="E15" s="4">
        <v>-39.120533997499997</v>
      </c>
      <c r="F15" s="4" t="s">
        <v>378</v>
      </c>
      <c r="G15" s="4" t="s">
        <v>379</v>
      </c>
    </row>
    <row r="16" spans="1:7" x14ac:dyDescent="0.8">
      <c r="A16" s="4" t="s">
        <v>268</v>
      </c>
      <c r="B16" s="4" t="s">
        <v>208</v>
      </c>
      <c r="C16" s="4" t="s">
        <v>380</v>
      </c>
      <c r="D16" s="4" t="s">
        <v>381</v>
      </c>
      <c r="E16" s="4">
        <v>-38.942127959799997</v>
      </c>
      <c r="F16" s="4" t="s">
        <v>382</v>
      </c>
      <c r="G16" s="4" t="s">
        <v>383</v>
      </c>
    </row>
    <row r="17" spans="1:7" x14ac:dyDescent="0.8">
      <c r="A17" s="4" t="s">
        <v>273</v>
      </c>
      <c r="B17" s="4" t="s">
        <v>202</v>
      </c>
      <c r="C17" s="4" t="s">
        <v>269</v>
      </c>
      <c r="D17" s="4" t="s">
        <v>270</v>
      </c>
      <c r="E17" s="4">
        <v>-38.654364288700002</v>
      </c>
      <c r="F17" s="4" t="s">
        <v>384</v>
      </c>
      <c r="G17" s="4" t="s">
        <v>385</v>
      </c>
    </row>
    <row r="18" spans="1:7" x14ac:dyDescent="0.8">
      <c r="A18" s="11"/>
      <c r="B18" s="11"/>
      <c r="C18" s="11"/>
      <c r="D18" s="11"/>
      <c r="E18" s="11"/>
      <c r="F18" s="11"/>
      <c r="G18" s="11"/>
    </row>
    <row r="19" spans="1:7" x14ac:dyDescent="0.8">
      <c r="A19" s="8" t="s">
        <v>434</v>
      </c>
      <c r="B19" s="8"/>
      <c r="C19" s="8"/>
      <c r="D19" s="8"/>
      <c r="E19" s="8"/>
      <c r="F19" s="8"/>
      <c r="G19" s="8"/>
    </row>
    <row r="20" spans="1:7" x14ac:dyDescent="0.8">
      <c r="A20" s="3" t="s">
        <v>194</v>
      </c>
      <c r="B20" s="3" t="s">
        <v>195</v>
      </c>
      <c r="C20" s="3" t="s">
        <v>196</v>
      </c>
      <c r="D20" s="3" t="s">
        <v>197</v>
      </c>
      <c r="E20" s="3" t="s">
        <v>198</v>
      </c>
      <c r="F20" s="3" t="s">
        <v>199</v>
      </c>
      <c r="G20" s="3" t="s">
        <v>200</v>
      </c>
    </row>
    <row r="21" spans="1:7" x14ac:dyDescent="0.8">
      <c r="A21" s="4" t="s">
        <v>201</v>
      </c>
      <c r="B21" s="4" t="s">
        <v>202</v>
      </c>
      <c r="C21" s="4" t="s">
        <v>282</v>
      </c>
      <c r="D21" s="4" t="s">
        <v>283</v>
      </c>
      <c r="E21" s="4">
        <v>-98.331550500000006</v>
      </c>
      <c r="F21" s="4" t="s">
        <v>395</v>
      </c>
      <c r="G21" s="4" t="s">
        <v>404</v>
      </c>
    </row>
    <row r="22" spans="1:7" x14ac:dyDescent="0.8">
      <c r="A22" s="4" t="s">
        <v>207</v>
      </c>
      <c r="B22" s="4" t="s">
        <v>208</v>
      </c>
      <c r="C22" s="4" t="s">
        <v>286</v>
      </c>
      <c r="D22" s="4" t="s">
        <v>287</v>
      </c>
      <c r="E22" s="4">
        <v>-63.9559030904</v>
      </c>
      <c r="F22" s="4" t="s">
        <v>396</v>
      </c>
      <c r="G22" s="4" t="s">
        <v>405</v>
      </c>
    </row>
    <row r="23" spans="1:7" x14ac:dyDescent="0.8">
      <c r="A23" s="4" t="s">
        <v>213</v>
      </c>
      <c r="B23" s="4" t="s">
        <v>202</v>
      </c>
      <c r="C23" s="4" t="s">
        <v>387</v>
      </c>
      <c r="D23" s="4" t="s">
        <v>391</v>
      </c>
      <c r="E23" s="4">
        <v>-60.442291796799999</v>
      </c>
      <c r="F23" s="4" t="s">
        <v>397</v>
      </c>
      <c r="G23" s="4" t="s">
        <v>406</v>
      </c>
    </row>
    <row r="24" spans="1:7" x14ac:dyDescent="0.8">
      <c r="A24" s="4" t="s">
        <v>218</v>
      </c>
      <c r="B24" s="4" t="s">
        <v>208</v>
      </c>
      <c r="C24" s="4" t="s">
        <v>298</v>
      </c>
      <c r="D24" s="4" t="s">
        <v>299</v>
      </c>
      <c r="E24" s="4">
        <v>-57.403494226500001</v>
      </c>
      <c r="F24" s="4" t="s">
        <v>398</v>
      </c>
      <c r="G24" s="4" t="s">
        <v>407</v>
      </c>
    </row>
    <row r="25" spans="1:7" x14ac:dyDescent="0.8">
      <c r="A25" s="4" t="s">
        <v>223</v>
      </c>
      <c r="B25" s="4" t="s">
        <v>208</v>
      </c>
      <c r="C25" s="4" t="s">
        <v>388</v>
      </c>
      <c r="D25" s="4" t="s">
        <v>392</v>
      </c>
      <c r="E25" s="4">
        <v>-47.705106620000002</v>
      </c>
      <c r="F25" s="4" t="s">
        <v>399</v>
      </c>
      <c r="G25" s="4" t="s">
        <v>408</v>
      </c>
    </row>
    <row r="26" spans="1:7" x14ac:dyDescent="0.8">
      <c r="A26" s="4" t="s">
        <v>228</v>
      </c>
      <c r="B26" s="4" t="s">
        <v>208</v>
      </c>
      <c r="C26" s="4" t="s">
        <v>310</v>
      </c>
      <c r="D26" s="4" t="s">
        <v>311</v>
      </c>
      <c r="E26" s="4">
        <v>-45.426595632500003</v>
      </c>
      <c r="F26" s="4" t="s">
        <v>400</v>
      </c>
      <c r="G26" s="4" t="s">
        <v>409</v>
      </c>
    </row>
    <row r="27" spans="1:7" x14ac:dyDescent="0.8">
      <c r="A27" s="4" t="s">
        <v>233</v>
      </c>
      <c r="B27" s="4" t="s">
        <v>208</v>
      </c>
      <c r="C27" s="4" t="s">
        <v>389</v>
      </c>
      <c r="D27" s="4" t="s">
        <v>393</v>
      </c>
      <c r="E27" s="4">
        <v>-40.528897991100003</v>
      </c>
      <c r="F27" s="4" t="s">
        <v>401</v>
      </c>
      <c r="G27" s="4" t="s">
        <v>410</v>
      </c>
    </row>
    <row r="28" spans="1:7" x14ac:dyDescent="0.8">
      <c r="A28" s="4" t="s">
        <v>238</v>
      </c>
      <c r="B28" s="4" t="s">
        <v>208</v>
      </c>
      <c r="C28" s="4" t="s">
        <v>390</v>
      </c>
      <c r="D28" s="4" t="s">
        <v>394</v>
      </c>
      <c r="E28" s="4">
        <v>-40.017215391299999</v>
      </c>
      <c r="F28" s="4" t="s">
        <v>402</v>
      </c>
      <c r="G28" s="4" t="s">
        <v>411</v>
      </c>
    </row>
    <row r="29" spans="1:7" x14ac:dyDescent="0.8">
      <c r="A29" s="4" t="s">
        <v>243</v>
      </c>
      <c r="B29" s="4" t="s">
        <v>208</v>
      </c>
      <c r="C29" s="4" t="s">
        <v>302</v>
      </c>
      <c r="D29" s="4" t="s">
        <v>303</v>
      </c>
      <c r="E29" s="4">
        <v>-39.418433083899998</v>
      </c>
      <c r="F29" s="4" t="s">
        <v>403</v>
      </c>
      <c r="G29" s="4" t="s">
        <v>412</v>
      </c>
    </row>
    <row r="30" spans="1:7" x14ac:dyDescent="0.8">
      <c r="A30" s="4" t="s">
        <v>248</v>
      </c>
      <c r="B30" s="4" t="s">
        <v>322</v>
      </c>
      <c r="C30" s="4" t="s">
        <v>323</v>
      </c>
      <c r="D30" s="4" t="s">
        <v>324</v>
      </c>
      <c r="E30" s="4">
        <v>-36.520200818200003</v>
      </c>
      <c r="F30" s="4" t="s">
        <v>417</v>
      </c>
      <c r="G30" s="4" t="s">
        <v>421</v>
      </c>
    </row>
    <row r="31" spans="1:7" x14ac:dyDescent="0.8">
      <c r="A31" s="4" t="s">
        <v>253</v>
      </c>
      <c r="B31" s="4" t="s">
        <v>208</v>
      </c>
      <c r="C31" s="4" t="s">
        <v>306</v>
      </c>
      <c r="D31" s="4" t="s">
        <v>307</v>
      </c>
      <c r="E31" s="4">
        <v>-34.762483073200002</v>
      </c>
      <c r="F31" s="4" t="s">
        <v>418</v>
      </c>
      <c r="G31" s="4" t="s">
        <v>422</v>
      </c>
    </row>
    <row r="32" spans="1:7" x14ac:dyDescent="0.8">
      <c r="A32" s="4" t="s">
        <v>258</v>
      </c>
      <c r="B32" s="4" t="s">
        <v>208</v>
      </c>
      <c r="C32" s="4" t="s">
        <v>413</v>
      </c>
      <c r="D32" s="4" t="s">
        <v>415</v>
      </c>
      <c r="E32" s="4">
        <v>-33.549704269800003</v>
      </c>
      <c r="F32" s="4" t="s">
        <v>419</v>
      </c>
      <c r="G32" s="4" t="s">
        <v>423</v>
      </c>
    </row>
    <row r="33" spans="1:7" x14ac:dyDescent="0.8">
      <c r="A33" s="4" t="s">
        <v>263</v>
      </c>
      <c r="B33" s="4" t="s">
        <v>208</v>
      </c>
      <c r="C33" s="4" t="s">
        <v>414</v>
      </c>
      <c r="D33" s="4" t="s">
        <v>416</v>
      </c>
      <c r="E33" s="4">
        <v>-32.924658317199999</v>
      </c>
      <c r="F33" s="4" t="s">
        <v>420</v>
      </c>
      <c r="G33" s="4" t="s">
        <v>424</v>
      </c>
    </row>
    <row r="34" spans="1:7" x14ac:dyDescent="0.8">
      <c r="A34" s="4" t="s">
        <v>268</v>
      </c>
      <c r="B34" s="4" t="s">
        <v>208</v>
      </c>
      <c r="C34" s="4" t="s">
        <v>425</v>
      </c>
      <c r="D34" s="4" t="s">
        <v>426</v>
      </c>
      <c r="E34" s="4">
        <v>-22.322229378100001</v>
      </c>
      <c r="F34" s="4" t="s">
        <v>427</v>
      </c>
      <c r="G34" s="4" t="s">
        <v>428</v>
      </c>
    </row>
    <row r="35" spans="1:7" x14ac:dyDescent="0.8">
      <c r="A35" s="4" t="s">
        <v>273</v>
      </c>
      <c r="B35" s="4" t="s">
        <v>386</v>
      </c>
      <c r="C35" s="4" t="s">
        <v>429</v>
      </c>
      <c r="D35" s="4" t="s">
        <v>430</v>
      </c>
      <c r="E35" s="4">
        <v>-22.296478488000002</v>
      </c>
      <c r="F35" s="4" t="s">
        <v>431</v>
      </c>
      <c r="G35" s="4" t="s">
        <v>432</v>
      </c>
    </row>
  </sheetData>
  <mergeCells count="2">
    <mergeCell ref="A1:G1"/>
    <mergeCell ref="A19:G19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7BD21-9244-4E49-9397-E73F58603D56}">
  <dimension ref="A1:F33"/>
  <sheetViews>
    <sheetView tabSelected="1" topLeftCell="A16" zoomScaleNormal="100" workbookViewId="0">
      <selection activeCell="G15" sqref="G15"/>
    </sheetView>
  </sheetViews>
  <sheetFormatPr defaultRowHeight="18" x14ac:dyDescent="0.8"/>
  <cols>
    <col min="1" max="1" width="15.88671875" customWidth="1"/>
  </cols>
  <sheetData>
    <row r="1" spans="1:6" x14ac:dyDescent="0.8">
      <c r="A1" s="17" t="s">
        <v>491</v>
      </c>
      <c r="B1" s="18"/>
      <c r="C1" s="18"/>
      <c r="D1" s="18"/>
      <c r="E1" s="18"/>
      <c r="F1" s="19"/>
    </row>
    <row r="2" spans="1:6" x14ac:dyDescent="0.8">
      <c r="A2" s="3"/>
      <c r="B2" s="15" t="s">
        <v>490</v>
      </c>
      <c r="C2" s="15"/>
      <c r="D2" s="15"/>
      <c r="E2" s="15"/>
      <c r="F2" s="15"/>
    </row>
    <row r="3" spans="1:6" x14ac:dyDescent="0.8">
      <c r="A3" s="3" t="s">
        <v>489</v>
      </c>
      <c r="B3" s="3" t="s">
        <v>445</v>
      </c>
      <c r="C3" s="3" t="s">
        <v>447</v>
      </c>
      <c r="D3" s="3" t="s">
        <v>439</v>
      </c>
      <c r="E3" s="3" t="s">
        <v>440</v>
      </c>
      <c r="F3" s="3" t="s">
        <v>441</v>
      </c>
    </row>
    <row r="4" spans="1:6" x14ac:dyDescent="0.4">
      <c r="A4" s="16" t="s">
        <v>459</v>
      </c>
      <c r="B4" s="12">
        <v>3.62</v>
      </c>
      <c r="C4" s="12">
        <v>2.74</v>
      </c>
      <c r="D4" s="13">
        <v>2.0473760190000001</v>
      </c>
      <c r="E4" s="13">
        <v>0.81</v>
      </c>
      <c r="F4" s="13">
        <v>0.78</v>
      </c>
    </row>
    <row r="5" spans="1:6" x14ac:dyDescent="0.4">
      <c r="A5" s="16" t="s">
        <v>460</v>
      </c>
      <c r="B5" s="12">
        <v>1.51</v>
      </c>
      <c r="C5" s="12">
        <v>1.88</v>
      </c>
      <c r="D5" s="13">
        <v>9.0096081609999992</v>
      </c>
      <c r="E5" s="13">
        <v>6.19</v>
      </c>
      <c r="F5" s="13">
        <v>2.9</v>
      </c>
    </row>
    <row r="6" spans="1:6" x14ac:dyDescent="0.4">
      <c r="A6" s="16" t="s">
        <v>461</v>
      </c>
      <c r="B6" s="12">
        <v>2.95</v>
      </c>
      <c r="C6" s="12">
        <v>1.2</v>
      </c>
      <c r="D6" s="13">
        <v>5.148583339</v>
      </c>
      <c r="E6" s="13">
        <v>2.44</v>
      </c>
      <c r="F6" s="13">
        <v>0.35</v>
      </c>
    </row>
    <row r="7" spans="1:6" x14ac:dyDescent="0.4">
      <c r="A7" s="16" t="s">
        <v>462</v>
      </c>
      <c r="B7" s="12">
        <v>7.1</v>
      </c>
      <c r="C7" s="12">
        <v>1.19</v>
      </c>
      <c r="D7" s="13">
        <v>7.240327969</v>
      </c>
      <c r="E7" s="13">
        <v>2.56</v>
      </c>
      <c r="F7" s="13">
        <v>0.88</v>
      </c>
    </row>
    <row r="8" spans="1:6" x14ac:dyDescent="0.4">
      <c r="A8" s="16" t="s">
        <v>463</v>
      </c>
      <c r="B8" s="12">
        <v>0.38</v>
      </c>
      <c r="C8" s="12">
        <v>0.19</v>
      </c>
      <c r="D8" s="13">
        <v>0</v>
      </c>
      <c r="E8" s="13">
        <v>3.48</v>
      </c>
      <c r="F8" s="13">
        <v>1.67</v>
      </c>
    </row>
    <row r="9" spans="1:6" x14ac:dyDescent="0.4">
      <c r="A9" s="16" t="s">
        <v>464</v>
      </c>
      <c r="B9" s="12">
        <v>4.07</v>
      </c>
      <c r="C9" s="12">
        <v>3.56</v>
      </c>
      <c r="D9" s="13">
        <v>5.225785664</v>
      </c>
      <c r="E9" s="13">
        <v>2.97</v>
      </c>
      <c r="F9" s="13">
        <v>0.35</v>
      </c>
    </row>
    <row r="10" spans="1:6" x14ac:dyDescent="0.4">
      <c r="A10" s="16" t="s">
        <v>465</v>
      </c>
      <c r="B10" s="12">
        <v>8.2200000000000006</v>
      </c>
      <c r="C10" s="12">
        <v>6.47</v>
      </c>
      <c r="D10" s="13">
        <v>9.7256394339999996</v>
      </c>
      <c r="E10" s="13">
        <v>9.58</v>
      </c>
      <c r="F10" s="13">
        <v>9.61</v>
      </c>
    </row>
    <row r="11" spans="1:6" x14ac:dyDescent="0.4">
      <c r="A11" s="16" t="s">
        <v>466</v>
      </c>
      <c r="B11" s="12">
        <v>24.11</v>
      </c>
      <c r="C11" s="12">
        <v>3.88</v>
      </c>
      <c r="D11" s="13">
        <v>8.0006517709999994</v>
      </c>
      <c r="E11" s="13">
        <v>18.46</v>
      </c>
      <c r="F11" s="13">
        <v>4.3899999999999997</v>
      </c>
    </row>
    <row r="12" spans="1:6" x14ac:dyDescent="0.4">
      <c r="A12" s="16" t="s">
        <v>467</v>
      </c>
      <c r="B12" s="12">
        <v>1.17</v>
      </c>
      <c r="C12" s="12">
        <v>0.7</v>
      </c>
      <c r="D12" s="13">
        <v>0</v>
      </c>
      <c r="E12" s="13">
        <v>3.28</v>
      </c>
      <c r="F12" s="13">
        <v>4.6900000000000004</v>
      </c>
    </row>
    <row r="13" spans="1:6" x14ac:dyDescent="0.4">
      <c r="A13" s="16" t="s">
        <v>468</v>
      </c>
      <c r="B13" s="12">
        <v>1.98</v>
      </c>
      <c r="C13" s="12">
        <v>0.75</v>
      </c>
      <c r="D13" s="13">
        <v>2.9285194450000001</v>
      </c>
      <c r="E13" s="13">
        <v>2.97</v>
      </c>
      <c r="F13" s="13">
        <v>0.42</v>
      </c>
    </row>
    <row r="14" spans="1:6" x14ac:dyDescent="0.4">
      <c r="A14" s="16" t="s">
        <v>469</v>
      </c>
      <c r="B14" s="12">
        <v>5.88</v>
      </c>
      <c r="C14" s="12">
        <v>1.92</v>
      </c>
      <c r="D14" s="13">
        <v>4.0786277719999999</v>
      </c>
      <c r="E14" s="13">
        <v>6.04</v>
      </c>
      <c r="F14" s="13">
        <v>2.68</v>
      </c>
    </row>
    <row r="15" spans="1:6" x14ac:dyDescent="0.4">
      <c r="A15" s="16" t="s">
        <v>470</v>
      </c>
      <c r="B15" s="12">
        <v>8.7899999999999991</v>
      </c>
      <c r="C15" s="12">
        <v>4.5999999999999996</v>
      </c>
      <c r="D15" s="13">
        <v>0</v>
      </c>
      <c r="E15" s="13">
        <v>8.26</v>
      </c>
      <c r="F15" s="13">
        <v>6.32</v>
      </c>
    </row>
    <row r="16" spans="1:6" x14ac:dyDescent="0.4">
      <c r="A16" s="16" t="s">
        <v>471</v>
      </c>
      <c r="B16" s="12">
        <v>41.11</v>
      </c>
      <c r="C16" s="12">
        <v>10.06</v>
      </c>
      <c r="D16" s="13">
        <v>22.069890470000001</v>
      </c>
      <c r="E16" s="13">
        <v>53.75</v>
      </c>
      <c r="F16" s="13">
        <v>10.57</v>
      </c>
    </row>
    <row r="17" spans="1:6" x14ac:dyDescent="0.4">
      <c r="A17" s="16" t="s">
        <v>472</v>
      </c>
      <c r="B17" s="12">
        <v>49.85</v>
      </c>
      <c r="C17" s="12">
        <v>21.46</v>
      </c>
      <c r="D17" s="13">
        <v>20.70390403</v>
      </c>
      <c r="E17" s="13">
        <v>35.65</v>
      </c>
      <c r="F17" s="13">
        <v>11.66</v>
      </c>
    </row>
    <row r="18" spans="1:6" x14ac:dyDescent="0.4">
      <c r="A18" s="16" t="s">
        <v>473</v>
      </c>
      <c r="B18" s="12">
        <v>30.45</v>
      </c>
      <c r="C18" s="12">
        <v>11.28</v>
      </c>
      <c r="D18" s="13">
        <v>30.4355349</v>
      </c>
      <c r="E18" s="13">
        <v>31.12</v>
      </c>
      <c r="F18" s="13">
        <v>2.99</v>
      </c>
    </row>
    <row r="19" spans="1:6" x14ac:dyDescent="0.4">
      <c r="A19" s="16" t="s">
        <v>474</v>
      </c>
      <c r="B19" s="12">
        <v>59.42</v>
      </c>
      <c r="C19" s="12">
        <v>23.93</v>
      </c>
      <c r="D19" s="13">
        <v>69.515310279999994</v>
      </c>
      <c r="E19" s="13">
        <v>30.31</v>
      </c>
      <c r="F19" s="13">
        <v>2.56</v>
      </c>
    </row>
    <row r="20" spans="1:6" x14ac:dyDescent="0.4">
      <c r="A20" s="16" t="s">
        <v>475</v>
      </c>
      <c r="B20" s="12">
        <v>61.14</v>
      </c>
      <c r="C20" s="12">
        <v>25.89</v>
      </c>
      <c r="D20" s="13">
        <v>73.183212030000007</v>
      </c>
      <c r="E20" s="13">
        <v>57.56</v>
      </c>
      <c r="F20" s="13">
        <v>8.3699999999999992</v>
      </c>
    </row>
    <row r="21" spans="1:6" x14ac:dyDescent="0.4">
      <c r="A21" s="16" t="s">
        <v>476</v>
      </c>
      <c r="B21" s="12">
        <v>60.45</v>
      </c>
      <c r="C21" s="12">
        <v>33.49</v>
      </c>
      <c r="D21" s="13">
        <v>61.792806220000003</v>
      </c>
      <c r="E21" s="13">
        <v>62.64</v>
      </c>
      <c r="F21" s="13">
        <v>4.4400000000000004</v>
      </c>
    </row>
    <row r="22" spans="1:6" x14ac:dyDescent="0.4">
      <c r="A22" s="16" t="s">
        <v>477</v>
      </c>
      <c r="B22" s="12">
        <v>8.16</v>
      </c>
      <c r="C22" s="12">
        <v>12.75</v>
      </c>
      <c r="D22" s="13">
        <v>11.117965659999999</v>
      </c>
      <c r="E22" s="13">
        <v>9.66</v>
      </c>
      <c r="F22" s="13">
        <v>5.37</v>
      </c>
    </row>
    <row r="23" spans="1:6" x14ac:dyDescent="0.4">
      <c r="A23" s="16" t="s">
        <v>478</v>
      </c>
      <c r="B23" s="12">
        <v>9.81</v>
      </c>
      <c r="C23" s="12">
        <v>37.51</v>
      </c>
      <c r="D23" s="13">
        <v>21.262931259999998</v>
      </c>
      <c r="E23" s="13">
        <v>22.33</v>
      </c>
      <c r="F23" s="13">
        <v>12.65</v>
      </c>
    </row>
    <row r="24" spans="1:6" x14ac:dyDescent="0.4">
      <c r="A24" s="16" t="s">
        <v>479</v>
      </c>
      <c r="B24" s="12">
        <v>64.86</v>
      </c>
      <c r="C24" s="12">
        <v>74.069999999999993</v>
      </c>
      <c r="D24" s="13">
        <v>45.689356760000003</v>
      </c>
      <c r="E24" s="13">
        <v>51.35</v>
      </c>
      <c r="F24" s="13">
        <v>13.09</v>
      </c>
    </row>
    <row r="25" spans="1:6" x14ac:dyDescent="0.4">
      <c r="A25" s="16" t="s">
        <v>480</v>
      </c>
      <c r="B25" s="12">
        <v>69.41</v>
      </c>
      <c r="C25" s="12">
        <v>77.599999999999994</v>
      </c>
      <c r="D25" s="13">
        <v>64.806933619999995</v>
      </c>
      <c r="E25" s="13">
        <v>64.040000000000006</v>
      </c>
      <c r="F25" s="13">
        <v>16.739999999999998</v>
      </c>
    </row>
    <row r="26" spans="1:6" x14ac:dyDescent="0.4">
      <c r="A26" s="16" t="s">
        <v>481</v>
      </c>
      <c r="B26" s="12">
        <v>0</v>
      </c>
      <c r="C26" s="12">
        <v>0</v>
      </c>
      <c r="D26" s="13">
        <v>6.8903309070000001</v>
      </c>
      <c r="E26" s="13">
        <v>42.57</v>
      </c>
      <c r="F26" s="13">
        <v>16.89</v>
      </c>
    </row>
    <row r="27" spans="1:6" x14ac:dyDescent="0.4">
      <c r="A27" s="16" t="s">
        <v>482</v>
      </c>
      <c r="B27" s="12">
        <v>1.04</v>
      </c>
      <c r="C27" s="12">
        <v>0.59</v>
      </c>
      <c r="D27" s="13">
        <v>2.810567957</v>
      </c>
      <c r="E27" s="13">
        <v>1.43</v>
      </c>
      <c r="F27" s="13">
        <v>0.36</v>
      </c>
    </row>
    <row r="28" spans="1:6" x14ac:dyDescent="0.4">
      <c r="A28" s="16" t="s">
        <v>483</v>
      </c>
      <c r="B28" s="12">
        <v>13.96</v>
      </c>
      <c r="C28" s="12">
        <v>17.95</v>
      </c>
      <c r="D28" s="13">
        <v>17.872264680000001</v>
      </c>
      <c r="E28" s="13">
        <v>37.340000000000003</v>
      </c>
      <c r="F28" s="13">
        <v>31.16</v>
      </c>
    </row>
    <row r="29" spans="1:6" x14ac:dyDescent="0.4">
      <c r="A29" s="16" t="s">
        <v>484</v>
      </c>
      <c r="B29" s="12">
        <v>0.61</v>
      </c>
      <c r="C29" s="12">
        <v>1.31</v>
      </c>
      <c r="D29" s="13">
        <v>4.0385561350000003</v>
      </c>
      <c r="E29" s="13">
        <v>0.69</v>
      </c>
      <c r="F29" s="13">
        <v>0.72</v>
      </c>
    </row>
    <row r="30" spans="1:6" x14ac:dyDescent="0.4">
      <c r="A30" s="16" t="s">
        <v>485</v>
      </c>
      <c r="B30" s="12">
        <v>5.37</v>
      </c>
      <c r="C30" s="12">
        <v>2.15</v>
      </c>
      <c r="D30" s="13">
        <v>2.3995151529999998</v>
      </c>
      <c r="E30" s="13">
        <v>1.27</v>
      </c>
      <c r="F30" s="13">
        <v>0.93</v>
      </c>
    </row>
    <row r="31" spans="1:6" x14ac:dyDescent="0.4">
      <c r="A31" s="16" t="s">
        <v>486</v>
      </c>
      <c r="B31" s="12">
        <v>21.83</v>
      </c>
      <c r="C31" s="12">
        <v>14</v>
      </c>
      <c r="D31" s="13">
        <v>27.995237759999998</v>
      </c>
      <c r="E31" s="13">
        <v>30.41</v>
      </c>
      <c r="F31" s="13">
        <v>14.89</v>
      </c>
    </row>
    <row r="32" spans="1:6" x14ac:dyDescent="0.4">
      <c r="A32" s="16" t="s">
        <v>487</v>
      </c>
      <c r="B32" s="12">
        <v>18.079999999999998</v>
      </c>
      <c r="C32" s="12">
        <v>18.29</v>
      </c>
      <c r="D32" s="13">
        <v>23.32912979</v>
      </c>
      <c r="E32" s="13">
        <v>34.15</v>
      </c>
      <c r="F32" s="13">
        <v>23.25</v>
      </c>
    </row>
    <row r="33" spans="1:6" x14ac:dyDescent="0.4">
      <c r="A33" s="16" t="s">
        <v>488</v>
      </c>
      <c r="B33" s="12">
        <v>19.32</v>
      </c>
      <c r="C33" s="12">
        <v>17.79</v>
      </c>
      <c r="D33" s="13">
        <v>18.63903444</v>
      </c>
      <c r="E33" s="13">
        <v>24.33</v>
      </c>
      <c r="F33" s="13">
        <v>19.11</v>
      </c>
    </row>
  </sheetData>
  <mergeCells count="2">
    <mergeCell ref="B2:F2"/>
    <mergeCell ref="A1:F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DA39C-337E-4965-86B6-7712F0669F66}">
  <dimension ref="A1:D65"/>
  <sheetViews>
    <sheetView workbookViewId="0">
      <selection activeCell="B7" sqref="B7"/>
    </sheetView>
  </sheetViews>
  <sheetFormatPr defaultRowHeight="18" x14ac:dyDescent="0.8"/>
  <cols>
    <col min="1" max="1" width="33.1640625" customWidth="1"/>
    <col min="2" max="2" width="16.77734375" customWidth="1"/>
    <col min="3" max="3" width="16.71875" customWidth="1"/>
    <col min="4" max="4" width="18.6640625" customWidth="1"/>
  </cols>
  <sheetData>
    <row r="1" spans="1:4" x14ac:dyDescent="0.8">
      <c r="A1" s="8" t="s">
        <v>73</v>
      </c>
      <c r="B1" s="8"/>
      <c r="C1" s="8"/>
      <c r="D1" s="8"/>
    </row>
    <row r="2" spans="1:4" x14ac:dyDescent="0.8">
      <c r="A2" s="3" t="s">
        <v>55</v>
      </c>
      <c r="B2" s="3" t="s">
        <v>0</v>
      </c>
      <c r="C2" s="3" t="s">
        <v>54</v>
      </c>
      <c r="D2" s="3" t="s">
        <v>74</v>
      </c>
    </row>
    <row r="3" spans="1:4" x14ac:dyDescent="0.8">
      <c r="A3" s="4" t="s">
        <v>56</v>
      </c>
      <c r="B3" s="4">
        <v>-6.59828241846935</v>
      </c>
      <c r="C3" s="4">
        <v>-8.9912711936134606</v>
      </c>
      <c r="D3" s="4" t="s">
        <v>75</v>
      </c>
    </row>
    <row r="4" spans="1:4" x14ac:dyDescent="0.8">
      <c r="A4" s="4" t="s">
        <v>57</v>
      </c>
      <c r="B4" s="4">
        <v>-4.3794956352065997</v>
      </c>
      <c r="C4" s="4">
        <v>-12.3352002435049</v>
      </c>
      <c r="D4" s="4" t="s">
        <v>75</v>
      </c>
    </row>
    <row r="5" spans="1:4" x14ac:dyDescent="0.8">
      <c r="A5" s="4" t="s">
        <v>58</v>
      </c>
      <c r="B5" s="4">
        <v>-13.958911020562001</v>
      </c>
      <c r="C5" s="4">
        <v>-7.0161404597688701</v>
      </c>
      <c r="D5" s="4" t="s">
        <v>76</v>
      </c>
    </row>
    <row r="6" spans="1:4" x14ac:dyDescent="0.8">
      <c r="A6" s="4" t="s">
        <v>59</v>
      </c>
      <c r="B6" s="4">
        <v>9.5929214443369997</v>
      </c>
      <c r="C6" s="4">
        <v>-7.5560094908019497</v>
      </c>
      <c r="D6" s="4" t="s">
        <v>77</v>
      </c>
    </row>
    <row r="7" spans="1:4" x14ac:dyDescent="0.8">
      <c r="A7" s="4" t="s">
        <v>60</v>
      </c>
      <c r="B7" s="4">
        <v>15.918278740008301</v>
      </c>
      <c r="C7" s="4">
        <v>14.6150885882137</v>
      </c>
      <c r="D7" s="4" t="s">
        <v>78</v>
      </c>
    </row>
    <row r="8" spans="1:4" x14ac:dyDescent="0.8">
      <c r="A8" s="4" t="s">
        <v>65</v>
      </c>
      <c r="B8" s="4">
        <v>14.8386045454381</v>
      </c>
      <c r="C8" s="4">
        <v>-14.0671223180256</v>
      </c>
      <c r="D8" s="4" t="s">
        <v>79</v>
      </c>
    </row>
    <row r="9" spans="1:4" x14ac:dyDescent="0.8">
      <c r="A9" s="4" t="s">
        <v>66</v>
      </c>
      <c r="B9" s="4">
        <v>7.8774402593664199</v>
      </c>
      <c r="C9" s="4">
        <v>-20.762159536501599</v>
      </c>
      <c r="D9" s="4" t="s">
        <v>79</v>
      </c>
    </row>
    <row r="10" spans="1:4" x14ac:dyDescent="0.8">
      <c r="A10" s="4" t="s">
        <v>67</v>
      </c>
      <c r="B10" s="4">
        <v>-1.6722668481003999</v>
      </c>
      <c r="C10" s="4">
        <v>-31.293994817592001</v>
      </c>
      <c r="D10" s="4" t="s">
        <v>79</v>
      </c>
    </row>
    <row r="11" spans="1:4" x14ac:dyDescent="0.8">
      <c r="A11" s="4" t="s">
        <v>63</v>
      </c>
      <c r="B11" s="4">
        <v>13.7068671777827</v>
      </c>
      <c r="C11" s="4">
        <v>-23.2314082473006</v>
      </c>
      <c r="D11" s="4" t="s">
        <v>79</v>
      </c>
    </row>
    <row r="12" spans="1:4" x14ac:dyDescent="0.8">
      <c r="A12" s="4" t="s">
        <v>64</v>
      </c>
      <c r="B12" s="4">
        <v>28.150001752790001</v>
      </c>
      <c r="C12" s="4">
        <v>-4.8612720758040098</v>
      </c>
      <c r="D12" s="4" t="s">
        <v>82</v>
      </c>
    </row>
    <row r="13" spans="1:4" x14ac:dyDescent="0.8">
      <c r="A13" s="4" t="s">
        <v>1</v>
      </c>
      <c r="B13" s="4">
        <v>3.6110433878360801</v>
      </c>
      <c r="C13" s="4">
        <v>-8.9918160328538406</v>
      </c>
      <c r="D13" s="4" t="s">
        <v>79</v>
      </c>
    </row>
    <row r="14" spans="1:4" x14ac:dyDescent="0.8">
      <c r="A14" s="4" t="s">
        <v>2</v>
      </c>
      <c r="B14" s="4">
        <v>12.100427884839601</v>
      </c>
      <c r="C14" s="4">
        <v>-14.899342002597001</v>
      </c>
      <c r="D14" s="4" t="s">
        <v>79</v>
      </c>
    </row>
    <row r="15" spans="1:4" x14ac:dyDescent="0.8">
      <c r="A15" s="4" t="s">
        <v>3</v>
      </c>
      <c r="B15" s="4">
        <v>7.5927987689909804</v>
      </c>
      <c r="C15" s="4">
        <v>-12.2885164466632</v>
      </c>
      <c r="D15" s="4" t="s">
        <v>79</v>
      </c>
    </row>
    <row r="16" spans="1:4" x14ac:dyDescent="0.8">
      <c r="A16" s="4" t="s">
        <v>4</v>
      </c>
      <c r="B16" s="4">
        <v>22.999476814888499</v>
      </c>
      <c r="C16" s="4">
        <v>-8.7025504206570901</v>
      </c>
      <c r="D16" s="4" t="s">
        <v>79</v>
      </c>
    </row>
    <row r="17" spans="1:4" x14ac:dyDescent="0.8">
      <c r="A17" s="4" t="s">
        <v>5</v>
      </c>
      <c r="B17" s="4">
        <v>-20.323599469992299</v>
      </c>
      <c r="C17" s="4">
        <v>-8.3932499286541606</v>
      </c>
      <c r="D17" s="4" t="s">
        <v>80</v>
      </c>
    </row>
    <row r="18" spans="1:4" x14ac:dyDescent="0.8">
      <c r="A18" s="4" t="s">
        <v>6</v>
      </c>
      <c r="B18" s="4">
        <v>-26.447608495014101</v>
      </c>
      <c r="C18" s="4">
        <v>-3.8724027309914999</v>
      </c>
      <c r="D18" s="4" t="s">
        <v>76</v>
      </c>
    </row>
    <row r="19" spans="1:4" x14ac:dyDescent="0.8">
      <c r="A19" s="4" t="s">
        <v>7</v>
      </c>
      <c r="B19" s="4">
        <v>-17.492030113304899</v>
      </c>
      <c r="C19" s="4">
        <v>6.6954617690526099</v>
      </c>
      <c r="D19" s="4" t="s">
        <v>76</v>
      </c>
    </row>
    <row r="20" spans="1:4" x14ac:dyDescent="0.8">
      <c r="A20" s="4" t="s">
        <v>8</v>
      </c>
      <c r="B20" s="4">
        <v>-3.9694153452896401</v>
      </c>
      <c r="C20" s="4">
        <v>9.4759225706578203</v>
      </c>
      <c r="D20" s="4" t="s">
        <v>76</v>
      </c>
    </row>
    <row r="21" spans="1:4" x14ac:dyDescent="0.8">
      <c r="A21" s="4" t="s">
        <v>9</v>
      </c>
      <c r="B21" s="4">
        <v>-7.2422334741061496</v>
      </c>
      <c r="C21" s="4">
        <v>-6.6049463494216596</v>
      </c>
      <c r="D21" s="4" t="s">
        <v>76</v>
      </c>
    </row>
    <row r="22" spans="1:4" x14ac:dyDescent="0.8">
      <c r="A22" s="4" t="s">
        <v>10</v>
      </c>
      <c r="B22" s="4">
        <v>-4.3491110963182704</v>
      </c>
      <c r="C22" s="4">
        <v>5.1131277330548697</v>
      </c>
      <c r="D22" s="4" t="s">
        <v>80</v>
      </c>
    </row>
    <row r="23" spans="1:4" x14ac:dyDescent="0.8">
      <c r="A23" s="4" t="s">
        <v>11</v>
      </c>
      <c r="B23" s="4">
        <v>18.8071309092958</v>
      </c>
      <c r="C23" s="4">
        <v>9.3298566502255404</v>
      </c>
      <c r="D23" s="4" t="s">
        <v>80</v>
      </c>
    </row>
    <row r="24" spans="1:4" x14ac:dyDescent="0.8">
      <c r="A24" s="4" t="s">
        <v>12</v>
      </c>
      <c r="B24" s="4">
        <v>15.0212937659315</v>
      </c>
      <c r="C24" s="4">
        <v>7.4394432149497698</v>
      </c>
      <c r="D24" s="4" t="s">
        <v>80</v>
      </c>
    </row>
    <row r="25" spans="1:4" x14ac:dyDescent="0.8">
      <c r="A25" s="4" t="s">
        <v>13</v>
      </c>
      <c r="B25" s="4">
        <v>-13.8049165675395</v>
      </c>
      <c r="C25" s="4">
        <v>8.0168656185239797</v>
      </c>
      <c r="D25" s="4" t="s">
        <v>76</v>
      </c>
    </row>
    <row r="26" spans="1:4" x14ac:dyDescent="0.8">
      <c r="A26" s="4" t="s">
        <v>14</v>
      </c>
      <c r="B26" s="4">
        <v>22.287412128913399</v>
      </c>
      <c r="C26" s="4">
        <v>-1.7770304480880701</v>
      </c>
      <c r="D26" s="4" t="s">
        <v>76</v>
      </c>
    </row>
    <row r="27" spans="1:4" x14ac:dyDescent="0.8">
      <c r="A27" s="4" t="s">
        <v>15</v>
      </c>
      <c r="B27" s="4">
        <v>-20.563238313190201</v>
      </c>
      <c r="C27" s="4">
        <v>9.5473127074723205</v>
      </c>
      <c r="D27" s="4" t="s">
        <v>76</v>
      </c>
    </row>
    <row r="28" spans="1:4" x14ac:dyDescent="0.8">
      <c r="A28" s="4" t="s">
        <v>16</v>
      </c>
      <c r="B28" s="4">
        <v>12.369239249843</v>
      </c>
      <c r="C28" s="4">
        <v>20.9836119843084</v>
      </c>
      <c r="D28" s="4" t="s">
        <v>81</v>
      </c>
    </row>
    <row r="29" spans="1:4" x14ac:dyDescent="0.8">
      <c r="A29" s="4" t="s">
        <v>17</v>
      </c>
      <c r="B29" s="4">
        <v>0.52405633129239404</v>
      </c>
      <c r="C29" s="4">
        <v>20.588629893626301</v>
      </c>
      <c r="D29" s="4" t="s">
        <v>82</v>
      </c>
    </row>
    <row r="30" spans="1:4" x14ac:dyDescent="0.8">
      <c r="A30" s="4" t="s">
        <v>18</v>
      </c>
      <c r="B30" s="4">
        <v>-30.167497853795801</v>
      </c>
      <c r="C30" s="4">
        <v>-0.27750758280264598</v>
      </c>
      <c r="D30" s="4" t="s">
        <v>75</v>
      </c>
    </row>
    <row r="31" spans="1:4" x14ac:dyDescent="0.8">
      <c r="A31" s="4" t="s">
        <v>19</v>
      </c>
      <c r="B31" s="4">
        <v>-17.093634619529801</v>
      </c>
      <c r="C31" s="4">
        <v>0.572477504134279</v>
      </c>
      <c r="D31" s="4" t="s">
        <v>76</v>
      </c>
    </row>
    <row r="32" spans="1:4" x14ac:dyDescent="0.8">
      <c r="A32" s="4" t="s">
        <v>20</v>
      </c>
      <c r="B32" s="4">
        <v>-21.000859642874001</v>
      </c>
      <c r="C32" s="4">
        <v>-2.2222820050199199</v>
      </c>
      <c r="D32" s="4" t="s">
        <v>76</v>
      </c>
    </row>
    <row r="33" spans="1:4" x14ac:dyDescent="0.8">
      <c r="A33" s="4" t="s">
        <v>21</v>
      </c>
      <c r="B33" s="4">
        <v>-19.277233986358201</v>
      </c>
      <c r="C33" s="4">
        <v>-0.48221086263360002</v>
      </c>
      <c r="D33" s="4" t="s">
        <v>75</v>
      </c>
    </row>
    <row r="34" spans="1:4" x14ac:dyDescent="0.8">
      <c r="A34" s="4" t="s">
        <v>22</v>
      </c>
      <c r="B34" s="4">
        <v>10.8575937177495</v>
      </c>
      <c r="C34" s="4">
        <v>8.1764268818892294</v>
      </c>
      <c r="D34" s="4" t="s">
        <v>82</v>
      </c>
    </row>
    <row r="35" spans="1:4" x14ac:dyDescent="0.8">
      <c r="A35" s="4" t="s">
        <v>23</v>
      </c>
      <c r="B35" s="4">
        <v>9.4199828671424104</v>
      </c>
      <c r="C35" s="4">
        <v>-0.81684481549362198</v>
      </c>
      <c r="D35" s="4" t="s">
        <v>82</v>
      </c>
    </row>
    <row r="36" spans="1:4" x14ac:dyDescent="0.8">
      <c r="A36" s="4" t="s">
        <v>24</v>
      </c>
      <c r="B36" s="4">
        <v>10.734949200509</v>
      </c>
      <c r="C36" s="4">
        <v>13.393648157388199</v>
      </c>
      <c r="D36" s="4" t="s">
        <v>81</v>
      </c>
    </row>
    <row r="37" spans="1:4" x14ac:dyDescent="0.8">
      <c r="A37" s="4" t="s">
        <v>25</v>
      </c>
      <c r="B37" s="4">
        <v>-14.915383119401101</v>
      </c>
      <c r="C37" s="4">
        <v>1.1326480325278601</v>
      </c>
      <c r="D37" s="4" t="s">
        <v>76</v>
      </c>
    </row>
    <row r="38" spans="1:4" x14ac:dyDescent="0.8">
      <c r="A38" s="4" t="s">
        <v>26</v>
      </c>
      <c r="B38" s="4">
        <v>-16.0096306812958</v>
      </c>
      <c r="C38" s="4">
        <v>3.5844725396846702</v>
      </c>
      <c r="D38" s="4" t="s">
        <v>75</v>
      </c>
    </row>
    <row r="39" spans="1:4" x14ac:dyDescent="0.8">
      <c r="A39" s="4" t="s">
        <v>27</v>
      </c>
      <c r="B39" s="4">
        <v>-13.5399700157115</v>
      </c>
      <c r="C39" s="4">
        <v>-3.0992518857662601</v>
      </c>
      <c r="D39" s="4" t="s">
        <v>76</v>
      </c>
    </row>
    <row r="40" spans="1:4" x14ac:dyDescent="0.8">
      <c r="A40" s="4" t="s">
        <v>28</v>
      </c>
      <c r="B40" s="4">
        <v>19.610329371529499</v>
      </c>
      <c r="C40" s="4">
        <v>11.257244229914299</v>
      </c>
      <c r="D40" s="4" t="s">
        <v>75</v>
      </c>
    </row>
    <row r="41" spans="1:4" x14ac:dyDescent="0.8">
      <c r="A41" s="4" t="s">
        <v>29</v>
      </c>
      <c r="B41" s="4">
        <v>5.9662901587697004</v>
      </c>
      <c r="C41" s="4">
        <v>8.9963644923490609</v>
      </c>
      <c r="D41" s="4" t="s">
        <v>75</v>
      </c>
    </row>
    <row r="42" spans="1:4" x14ac:dyDescent="0.8">
      <c r="A42" s="4" t="s">
        <v>30</v>
      </c>
      <c r="B42" s="4">
        <v>16.941462305297598</v>
      </c>
      <c r="C42" s="4">
        <v>-5.6290218735724098</v>
      </c>
      <c r="D42" s="4" t="s">
        <v>75</v>
      </c>
    </row>
    <row r="43" spans="1:4" x14ac:dyDescent="0.8">
      <c r="A43" s="4" t="s">
        <v>31</v>
      </c>
      <c r="B43" s="4">
        <v>3.6742951535700401</v>
      </c>
      <c r="C43" s="4">
        <v>12.6359455344751</v>
      </c>
      <c r="D43" s="4" t="s">
        <v>81</v>
      </c>
    </row>
    <row r="44" spans="1:4" x14ac:dyDescent="0.8">
      <c r="A44" s="4" t="s">
        <v>32</v>
      </c>
      <c r="B44" s="4">
        <v>9.6996085615969605</v>
      </c>
      <c r="C44" s="4">
        <v>10.523006592682</v>
      </c>
      <c r="D44" s="4" t="s">
        <v>75</v>
      </c>
    </row>
    <row r="45" spans="1:4" x14ac:dyDescent="0.8">
      <c r="A45" s="4" t="s">
        <v>33</v>
      </c>
      <c r="B45" s="4">
        <v>-8.77605041364939</v>
      </c>
      <c r="C45" s="4">
        <v>16.105817439258399</v>
      </c>
      <c r="D45" s="4" t="s">
        <v>75</v>
      </c>
    </row>
    <row r="46" spans="1:4" x14ac:dyDescent="0.8">
      <c r="A46" s="4" t="s">
        <v>34</v>
      </c>
      <c r="B46" s="4">
        <v>3.74519696865968</v>
      </c>
      <c r="C46" s="4">
        <v>11.0939847496683</v>
      </c>
      <c r="D46" s="4" t="s">
        <v>75</v>
      </c>
    </row>
    <row r="47" spans="1:4" x14ac:dyDescent="0.8">
      <c r="A47" s="4" t="s">
        <v>35</v>
      </c>
      <c r="B47" s="4">
        <v>20.069567158486201</v>
      </c>
      <c r="C47" s="4">
        <v>10.221501912435899</v>
      </c>
      <c r="D47" s="4" t="s">
        <v>81</v>
      </c>
    </row>
    <row r="48" spans="1:4" x14ac:dyDescent="0.8">
      <c r="A48" s="4" t="s">
        <v>36</v>
      </c>
      <c r="B48" s="4">
        <v>11.6362601177632</v>
      </c>
      <c r="C48" s="4">
        <v>1.39612468343482</v>
      </c>
      <c r="D48" s="4" t="s">
        <v>76</v>
      </c>
    </row>
    <row r="49" spans="1:4" x14ac:dyDescent="0.8">
      <c r="A49" s="4" t="s">
        <v>37</v>
      </c>
      <c r="B49" s="4">
        <v>-2.8536278292264599</v>
      </c>
      <c r="C49" s="4">
        <v>8.0051175173861395</v>
      </c>
      <c r="D49" s="4" t="s">
        <v>75</v>
      </c>
    </row>
    <row r="50" spans="1:4" x14ac:dyDescent="0.8">
      <c r="A50" s="4" t="s">
        <v>38</v>
      </c>
      <c r="B50" s="4">
        <v>-8.9087257387574308</v>
      </c>
      <c r="C50" s="4">
        <v>13.6922312251489</v>
      </c>
      <c r="D50" s="4" t="s">
        <v>76</v>
      </c>
    </row>
    <row r="51" spans="1:4" x14ac:dyDescent="0.8">
      <c r="A51" s="4" t="s">
        <v>39</v>
      </c>
      <c r="B51" s="4">
        <v>-16.336333851082902</v>
      </c>
      <c r="C51" s="4">
        <v>6.1795100525812696</v>
      </c>
      <c r="D51" s="4" t="s">
        <v>76</v>
      </c>
    </row>
    <row r="52" spans="1:4" x14ac:dyDescent="0.8">
      <c r="A52" s="4" t="s">
        <v>40</v>
      </c>
      <c r="B52" s="4">
        <v>-23.493425797150401</v>
      </c>
      <c r="C52" s="4">
        <v>3.3156413305296</v>
      </c>
      <c r="D52" s="4" t="s">
        <v>75</v>
      </c>
    </row>
    <row r="53" spans="1:4" x14ac:dyDescent="0.8">
      <c r="A53" s="4" t="s">
        <v>41</v>
      </c>
      <c r="B53" s="4">
        <v>11.1853627098477</v>
      </c>
      <c r="C53" s="4">
        <v>4.0889570380761997</v>
      </c>
      <c r="D53" s="4" t="s">
        <v>83</v>
      </c>
    </row>
    <row r="54" spans="1:4" x14ac:dyDescent="0.8">
      <c r="A54" s="4" t="s">
        <v>42</v>
      </c>
      <c r="B54" s="4">
        <v>15.2216485432791</v>
      </c>
      <c r="C54" s="4">
        <v>-0.29467311529079498</v>
      </c>
      <c r="D54" s="4" t="s">
        <v>80</v>
      </c>
    </row>
    <row r="55" spans="1:4" x14ac:dyDescent="0.8">
      <c r="A55" s="4" t="s">
        <v>43</v>
      </c>
      <c r="B55" s="4">
        <v>15.257452994044</v>
      </c>
      <c r="C55" s="4">
        <v>6.7742240487140997</v>
      </c>
      <c r="D55" s="4" t="s">
        <v>80</v>
      </c>
    </row>
    <row r="56" spans="1:4" x14ac:dyDescent="0.8">
      <c r="A56" s="4" t="s">
        <v>44</v>
      </c>
      <c r="B56" s="4">
        <v>2.21376532450611</v>
      </c>
      <c r="C56" s="4">
        <v>1.64417650380833</v>
      </c>
      <c r="D56" s="5" t="s">
        <v>84</v>
      </c>
    </row>
    <row r="57" spans="1:4" x14ac:dyDescent="0.8">
      <c r="A57" s="4" t="s">
        <v>45</v>
      </c>
      <c r="B57" s="4">
        <v>1.9284031225084299</v>
      </c>
      <c r="C57" s="4">
        <v>3.7270070712218999</v>
      </c>
      <c r="D57" s="5" t="s">
        <v>84</v>
      </c>
    </row>
    <row r="58" spans="1:4" x14ac:dyDescent="0.8">
      <c r="A58" s="4" t="s">
        <v>46</v>
      </c>
      <c r="B58" s="4">
        <v>-12.6692132873478</v>
      </c>
      <c r="C58" s="4">
        <v>-6.9010535704344003</v>
      </c>
      <c r="D58" s="4" t="s">
        <v>78</v>
      </c>
    </row>
    <row r="59" spans="1:4" x14ac:dyDescent="0.8">
      <c r="A59" s="4" t="s">
        <v>47</v>
      </c>
      <c r="B59" s="4">
        <v>3.8395886195936901</v>
      </c>
      <c r="C59" s="4">
        <v>4.3963437689045204</v>
      </c>
      <c r="D59" s="4" t="s">
        <v>75</v>
      </c>
    </row>
    <row r="60" spans="1:4" x14ac:dyDescent="0.8">
      <c r="A60" s="4" t="s">
        <v>48</v>
      </c>
      <c r="B60" s="4">
        <v>-14.247173481645801</v>
      </c>
      <c r="C60" s="4">
        <v>-3.1714848869264198</v>
      </c>
      <c r="D60" s="4" t="s">
        <v>76</v>
      </c>
    </row>
    <row r="61" spans="1:4" x14ac:dyDescent="0.8">
      <c r="A61" s="4" t="s">
        <v>49</v>
      </c>
      <c r="B61" s="4">
        <v>-22.4836309570975</v>
      </c>
      <c r="C61" s="4">
        <v>-1.56618490202147</v>
      </c>
      <c r="D61" s="4" t="s">
        <v>76</v>
      </c>
    </row>
    <row r="62" spans="1:4" x14ac:dyDescent="0.8">
      <c r="A62" s="4" t="s">
        <v>50</v>
      </c>
      <c r="B62" s="4">
        <v>2.6900330637654801</v>
      </c>
      <c r="C62" s="4">
        <v>-23.685561613970901</v>
      </c>
      <c r="D62" s="4" t="s">
        <v>79</v>
      </c>
    </row>
    <row r="63" spans="1:4" x14ac:dyDescent="0.8">
      <c r="A63" s="4" t="s">
        <v>51</v>
      </c>
      <c r="B63" s="4">
        <v>6.5613017510914</v>
      </c>
      <c r="C63" s="4">
        <v>-19.239979695942701</v>
      </c>
      <c r="D63" s="4" t="s">
        <v>79</v>
      </c>
    </row>
    <row r="64" spans="1:4" x14ac:dyDescent="0.8">
      <c r="A64" s="4" t="s">
        <v>52</v>
      </c>
      <c r="B64" s="4">
        <v>4.4683541665883002</v>
      </c>
      <c r="C64" s="4">
        <v>-3.87115760126107</v>
      </c>
      <c r="D64" s="4" t="s">
        <v>76</v>
      </c>
    </row>
    <row r="65" spans="1:4" x14ac:dyDescent="0.8">
      <c r="A65" s="4" t="s">
        <v>53</v>
      </c>
      <c r="B65" s="4">
        <v>-8.5449389658345591</v>
      </c>
      <c r="C65" s="4">
        <v>-5.81654488232269</v>
      </c>
      <c r="D65" s="4" t="s">
        <v>75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F6B46-CD53-4B30-9625-16AC33298DAD}">
  <dimension ref="A1:B35"/>
  <sheetViews>
    <sheetView workbookViewId="0">
      <selection activeCell="A8" sqref="A8"/>
    </sheetView>
  </sheetViews>
  <sheetFormatPr defaultRowHeight="18" x14ac:dyDescent="0.8"/>
  <cols>
    <col min="1" max="1" width="117.94140625" customWidth="1"/>
    <col min="2" max="2" width="22.21875" customWidth="1"/>
  </cols>
  <sheetData>
    <row r="1" spans="1:2" x14ac:dyDescent="0.8">
      <c r="A1" s="9" t="s">
        <v>111</v>
      </c>
      <c r="B1" s="9"/>
    </row>
    <row r="2" spans="1:2" x14ac:dyDescent="0.8">
      <c r="A2" s="3" t="s">
        <v>94</v>
      </c>
      <c r="B2" s="3" t="s">
        <v>95</v>
      </c>
    </row>
    <row r="3" spans="1:2" x14ac:dyDescent="0.8">
      <c r="A3" s="4" t="s">
        <v>96</v>
      </c>
      <c r="B3" s="4">
        <v>2.4517226000000001</v>
      </c>
    </row>
    <row r="4" spans="1:2" x14ac:dyDescent="0.8">
      <c r="A4" s="4" t="s">
        <v>97</v>
      </c>
      <c r="B4" s="4">
        <v>2.4346570000000001</v>
      </c>
    </row>
    <row r="5" spans="1:2" x14ac:dyDescent="0.8">
      <c r="A5" s="4" t="s">
        <v>98</v>
      </c>
      <c r="B5" s="4">
        <v>2.3735162999999999</v>
      </c>
    </row>
    <row r="6" spans="1:2" x14ac:dyDescent="0.8">
      <c r="A6" s="4" t="s">
        <v>99</v>
      </c>
      <c r="B6" s="4">
        <v>2.3600593000000001</v>
      </c>
    </row>
    <row r="7" spans="1:2" x14ac:dyDescent="0.8">
      <c r="A7" s="4" t="s">
        <v>100</v>
      </c>
      <c r="B7" s="4">
        <v>2.3545164999999999</v>
      </c>
    </row>
    <row r="8" spans="1:2" x14ac:dyDescent="0.8">
      <c r="A8" s="4" t="s">
        <v>101</v>
      </c>
      <c r="B8" s="4">
        <v>2.2732263000000001</v>
      </c>
    </row>
    <row r="9" spans="1:2" x14ac:dyDescent="0.8">
      <c r="A9" s="4" t="s">
        <v>102</v>
      </c>
      <c r="B9" s="4">
        <v>2.2635589</v>
      </c>
    </row>
    <row r="10" spans="1:2" x14ac:dyDescent="0.8">
      <c r="A10" s="4" t="s">
        <v>103</v>
      </c>
      <c r="B10" s="4">
        <v>2.2456708000000001</v>
      </c>
    </row>
    <row r="11" spans="1:2" x14ac:dyDescent="0.8">
      <c r="A11" s="4" t="s">
        <v>104</v>
      </c>
      <c r="B11" s="4">
        <v>2.243395</v>
      </c>
    </row>
    <row r="12" spans="1:2" x14ac:dyDescent="0.8">
      <c r="A12" s="4" t="s">
        <v>105</v>
      </c>
      <c r="B12" s="4">
        <v>2.2330709</v>
      </c>
    </row>
    <row r="13" spans="1:2" x14ac:dyDescent="0.8">
      <c r="A13" s="4" t="s">
        <v>106</v>
      </c>
      <c r="B13" s="4">
        <v>2.2100434</v>
      </c>
    </row>
    <row r="14" spans="1:2" x14ac:dyDescent="0.8">
      <c r="A14" s="4" t="s">
        <v>107</v>
      </c>
      <c r="B14" s="4">
        <v>2.2046155999999999</v>
      </c>
    </row>
    <row r="15" spans="1:2" x14ac:dyDescent="0.8">
      <c r="A15" s="4" t="s">
        <v>108</v>
      </c>
      <c r="B15" s="4">
        <v>2.2044852000000001</v>
      </c>
    </row>
    <row r="16" spans="1:2" x14ac:dyDescent="0.8">
      <c r="A16" s="4" t="s">
        <v>109</v>
      </c>
      <c r="B16" s="4">
        <v>2.2018970000000002</v>
      </c>
    </row>
    <row r="17" spans="1:2" x14ac:dyDescent="0.8">
      <c r="A17" s="4" t="s">
        <v>110</v>
      </c>
      <c r="B17" s="4">
        <v>2.1920085</v>
      </c>
    </row>
    <row r="19" spans="1:2" x14ac:dyDescent="0.8">
      <c r="A19" s="9" t="s">
        <v>112</v>
      </c>
      <c r="B19" s="9"/>
    </row>
    <row r="20" spans="1:2" x14ac:dyDescent="0.8">
      <c r="A20" s="3" t="s">
        <v>94</v>
      </c>
      <c r="B20" s="3" t="s">
        <v>95</v>
      </c>
    </row>
    <row r="21" spans="1:2" x14ac:dyDescent="0.8">
      <c r="A21" s="4" t="s">
        <v>113</v>
      </c>
      <c r="B21" s="4">
        <v>-2.6398966000000001</v>
      </c>
    </row>
    <row r="22" spans="1:2" x14ac:dyDescent="0.8">
      <c r="A22" s="4" t="s">
        <v>114</v>
      </c>
      <c r="B22" s="4">
        <v>-2.5909133</v>
      </c>
    </row>
    <row r="23" spans="1:2" x14ac:dyDescent="0.8">
      <c r="A23" s="4" t="s">
        <v>115</v>
      </c>
      <c r="B23" s="4">
        <v>-2.5486205000000002</v>
      </c>
    </row>
    <row r="24" spans="1:2" x14ac:dyDescent="0.8">
      <c r="A24" s="4" t="s">
        <v>116</v>
      </c>
      <c r="B24" s="4">
        <v>-2.5248365000000002</v>
      </c>
    </row>
    <row r="25" spans="1:2" x14ac:dyDescent="0.8">
      <c r="A25" s="4" t="s">
        <v>117</v>
      </c>
      <c r="B25" s="4">
        <v>-2.4921293000000002</v>
      </c>
    </row>
    <row r="26" spans="1:2" x14ac:dyDescent="0.8">
      <c r="A26" s="4" t="s">
        <v>118</v>
      </c>
      <c r="B26" s="4">
        <v>-2.4748890000000001</v>
      </c>
    </row>
    <row r="27" spans="1:2" x14ac:dyDescent="0.8">
      <c r="A27" s="4" t="s">
        <v>119</v>
      </c>
      <c r="B27" s="4">
        <v>-2.4230429999999998</v>
      </c>
    </row>
    <row r="28" spans="1:2" x14ac:dyDescent="0.8">
      <c r="A28" s="4" t="s">
        <v>120</v>
      </c>
      <c r="B28" s="4">
        <v>-2.3667812000000001</v>
      </c>
    </row>
    <row r="29" spans="1:2" x14ac:dyDescent="0.8">
      <c r="A29" s="4" t="s">
        <v>121</v>
      </c>
      <c r="B29" s="4">
        <v>-2.3592974999999998</v>
      </c>
    </row>
    <row r="30" spans="1:2" x14ac:dyDescent="0.8">
      <c r="A30" s="4" t="s">
        <v>122</v>
      </c>
      <c r="B30" s="4">
        <v>-2.3539078</v>
      </c>
    </row>
    <row r="31" spans="1:2" x14ac:dyDescent="0.8">
      <c r="A31" s="4" t="s">
        <v>123</v>
      </c>
      <c r="B31" s="4">
        <v>-2.3477503999999998</v>
      </c>
    </row>
    <row r="32" spans="1:2" x14ac:dyDescent="0.8">
      <c r="A32" s="4" t="s">
        <v>124</v>
      </c>
      <c r="B32" s="4">
        <v>-2.3468331999999998</v>
      </c>
    </row>
    <row r="33" spans="1:2" x14ac:dyDescent="0.8">
      <c r="A33" s="4" t="s">
        <v>125</v>
      </c>
      <c r="B33" s="4">
        <v>-2.3446224</v>
      </c>
    </row>
    <row r="34" spans="1:2" x14ac:dyDescent="0.8">
      <c r="A34" s="4" t="s">
        <v>126</v>
      </c>
      <c r="B34" s="4">
        <v>-2.3438233999999998</v>
      </c>
    </row>
    <row r="35" spans="1:2" x14ac:dyDescent="0.8">
      <c r="A35" s="4" t="s">
        <v>127</v>
      </c>
      <c r="B35" s="4">
        <v>-2.3352550000000001</v>
      </c>
    </row>
  </sheetData>
  <mergeCells count="2">
    <mergeCell ref="A1:B1"/>
    <mergeCell ref="A19:B1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7C42-4891-4C30-84EA-310BC370EEA3}">
  <dimension ref="A1:B12"/>
  <sheetViews>
    <sheetView workbookViewId="0">
      <selection activeCell="A2" sqref="A2:A12"/>
    </sheetView>
  </sheetViews>
  <sheetFormatPr defaultRowHeight="18" x14ac:dyDescent="0.8"/>
  <cols>
    <col min="1" max="1" width="15.5546875" customWidth="1"/>
    <col min="2" max="2" width="25.5" customWidth="1"/>
    <col min="3" max="3" width="12.44140625" customWidth="1"/>
  </cols>
  <sheetData>
    <row r="1" spans="1:2" x14ac:dyDescent="0.8">
      <c r="A1" s="10" t="s">
        <v>184</v>
      </c>
      <c r="B1" s="10"/>
    </row>
    <row r="2" spans="1:2" x14ac:dyDescent="0.8">
      <c r="A2" s="3" t="s">
        <v>179</v>
      </c>
      <c r="B2" s="3" t="s">
        <v>183</v>
      </c>
    </row>
    <row r="3" spans="1:2" x14ac:dyDescent="0.8">
      <c r="A3" s="4" t="s">
        <v>180</v>
      </c>
      <c r="B3" s="6">
        <v>7.611195166532096</v>
      </c>
    </row>
    <row r="4" spans="1:2" x14ac:dyDescent="0.8">
      <c r="A4" s="4" t="s">
        <v>181</v>
      </c>
      <c r="B4" s="6">
        <v>10.077143040000003</v>
      </c>
    </row>
    <row r="5" spans="1:2" x14ac:dyDescent="0.8">
      <c r="A5" s="4" t="s">
        <v>182</v>
      </c>
      <c r="B5" s="6">
        <v>6.4322040901171507</v>
      </c>
    </row>
    <row r="6" spans="1:2" x14ac:dyDescent="0.8">
      <c r="A6" s="4" t="s">
        <v>61</v>
      </c>
      <c r="B6" s="6">
        <v>7.1153126202268648</v>
      </c>
    </row>
    <row r="7" spans="1:2" x14ac:dyDescent="0.8">
      <c r="A7" s="4" t="s">
        <v>62</v>
      </c>
      <c r="B7" s="6">
        <v>11.512565427961389</v>
      </c>
    </row>
    <row r="8" spans="1:2" x14ac:dyDescent="0.8">
      <c r="A8" s="4" t="s">
        <v>185</v>
      </c>
      <c r="B8" s="6">
        <v>2.3223136982424104</v>
      </c>
    </row>
    <row r="9" spans="1:2" x14ac:dyDescent="0.8">
      <c r="A9" s="4" t="s">
        <v>186</v>
      </c>
      <c r="B9" s="6">
        <v>2.0876979242174628E-2</v>
      </c>
    </row>
    <row r="10" spans="1:2" x14ac:dyDescent="0.8">
      <c r="A10" s="4" t="s">
        <v>187</v>
      </c>
      <c r="B10" s="6">
        <v>0.37677472523182048</v>
      </c>
    </row>
    <row r="11" spans="1:2" x14ac:dyDescent="0.8">
      <c r="A11" s="4" t="s">
        <v>188</v>
      </c>
      <c r="B11" s="6">
        <v>1.9576034713123095E-3</v>
      </c>
    </row>
    <row r="12" spans="1:2" x14ac:dyDescent="0.8">
      <c r="A12" s="4" t="s">
        <v>189</v>
      </c>
      <c r="B12" s="6">
        <v>3.0801278240687</v>
      </c>
    </row>
  </sheetData>
  <mergeCells count="1">
    <mergeCell ref="A1:B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5997-D261-4737-B5A5-14DA1F23E3FE}">
  <dimension ref="A1:B12"/>
  <sheetViews>
    <sheetView workbookViewId="0">
      <selection activeCell="E16" sqref="E16"/>
    </sheetView>
  </sheetViews>
  <sheetFormatPr defaultRowHeight="18" x14ac:dyDescent="0.8"/>
  <cols>
    <col min="1" max="1" width="17.27734375" customWidth="1"/>
    <col min="2" max="2" width="25.6640625" customWidth="1"/>
  </cols>
  <sheetData>
    <row r="1" spans="1:2" ht="15.35" customHeight="1" x14ac:dyDescent="0.8">
      <c r="A1" s="8" t="s">
        <v>191</v>
      </c>
      <c r="B1" s="8"/>
    </row>
    <row r="2" spans="1:2" x14ac:dyDescent="0.8">
      <c r="A2" s="3" t="s">
        <v>179</v>
      </c>
      <c r="B2" s="3" t="s">
        <v>190</v>
      </c>
    </row>
    <row r="3" spans="1:2" x14ac:dyDescent="0.8">
      <c r="A3" s="4" t="s">
        <v>180</v>
      </c>
      <c r="B3" s="4">
        <v>67.53</v>
      </c>
    </row>
    <row r="4" spans="1:2" x14ac:dyDescent="0.8">
      <c r="A4" s="4" t="s">
        <v>181</v>
      </c>
      <c r="B4" s="4">
        <v>33.43</v>
      </c>
    </row>
    <row r="5" spans="1:2" x14ac:dyDescent="0.8">
      <c r="A5" s="4" t="s">
        <v>182</v>
      </c>
      <c r="B5" s="4">
        <v>26.32</v>
      </c>
    </row>
    <row r="6" spans="1:2" x14ac:dyDescent="0.8">
      <c r="A6" s="4" t="s">
        <v>61</v>
      </c>
      <c r="B6" s="4">
        <v>57.28</v>
      </c>
    </row>
    <row r="7" spans="1:2" x14ac:dyDescent="0.8">
      <c r="A7" s="4" t="s">
        <v>62</v>
      </c>
      <c r="B7" s="4">
        <v>24.76</v>
      </c>
    </row>
    <row r="8" spans="1:2" x14ac:dyDescent="0.8">
      <c r="A8" s="4" t="s">
        <v>185</v>
      </c>
      <c r="B8" s="4">
        <v>7.84</v>
      </c>
    </row>
    <row r="9" spans="1:2" x14ac:dyDescent="0.8">
      <c r="A9" s="4" t="s">
        <v>186</v>
      </c>
      <c r="B9" s="4">
        <v>9.61</v>
      </c>
    </row>
    <row r="10" spans="1:2" x14ac:dyDescent="0.8">
      <c r="A10" s="4" t="s">
        <v>187</v>
      </c>
      <c r="B10" s="4">
        <v>9.2899999999999991</v>
      </c>
    </row>
    <row r="11" spans="1:2" x14ac:dyDescent="0.8">
      <c r="A11" s="4" t="s">
        <v>188</v>
      </c>
      <c r="B11" s="4">
        <v>21.27</v>
      </c>
    </row>
    <row r="12" spans="1:2" x14ac:dyDescent="0.8">
      <c r="A12" s="4" t="s">
        <v>189</v>
      </c>
      <c r="B12" s="4">
        <v>7.94</v>
      </c>
    </row>
  </sheetData>
  <mergeCells count="1">
    <mergeCell ref="A1:B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89D95-552C-4208-98BD-8527CE2BA2FF}">
  <dimension ref="A1:B12"/>
  <sheetViews>
    <sheetView workbookViewId="0">
      <selection activeCell="B5" sqref="B5"/>
    </sheetView>
  </sheetViews>
  <sheetFormatPr defaultRowHeight="18" x14ac:dyDescent="0.8"/>
  <cols>
    <col min="1" max="1" width="18.109375" customWidth="1"/>
    <col min="2" max="2" width="25.6640625" customWidth="1"/>
  </cols>
  <sheetData>
    <row r="1" spans="1:2" ht="15.35" customHeight="1" x14ac:dyDescent="0.8">
      <c r="A1" s="8" t="s">
        <v>193</v>
      </c>
      <c r="B1" s="8"/>
    </row>
    <row r="2" spans="1:2" x14ac:dyDescent="0.8">
      <c r="A2" s="3" t="s">
        <v>179</v>
      </c>
      <c r="B2" s="3" t="s">
        <v>192</v>
      </c>
    </row>
    <row r="3" spans="1:2" x14ac:dyDescent="0.8">
      <c r="A3" s="4" t="s">
        <v>180</v>
      </c>
      <c r="B3" s="7">
        <v>53.098838999999998</v>
      </c>
    </row>
    <row r="4" spans="1:2" x14ac:dyDescent="0.8">
      <c r="A4" s="4" t="s">
        <v>181</v>
      </c>
      <c r="B4" s="7">
        <v>4.4863059999999999</v>
      </c>
    </row>
    <row r="5" spans="1:2" x14ac:dyDescent="0.8">
      <c r="A5" s="4" t="s">
        <v>182</v>
      </c>
      <c r="B5" s="7">
        <v>7.0195440000000007</v>
      </c>
    </row>
    <row r="6" spans="1:2" x14ac:dyDescent="0.8">
      <c r="A6" s="4" t="s">
        <v>61</v>
      </c>
      <c r="B6" s="7">
        <v>23.759744000000001</v>
      </c>
    </row>
    <row r="7" spans="1:2" x14ac:dyDescent="0.8">
      <c r="A7" s="4" t="s">
        <v>62</v>
      </c>
      <c r="B7" s="7">
        <v>1.9164240000000001</v>
      </c>
    </row>
    <row r="8" spans="1:2" x14ac:dyDescent="0.8">
      <c r="A8" s="4" t="s">
        <v>185</v>
      </c>
      <c r="B8" s="7">
        <v>1.215984</v>
      </c>
    </row>
    <row r="9" spans="1:2" x14ac:dyDescent="0.8">
      <c r="A9" s="4" t="s">
        <v>186</v>
      </c>
      <c r="B9" s="7">
        <v>0.375751</v>
      </c>
    </row>
    <row r="10" spans="1:2" x14ac:dyDescent="0.8">
      <c r="A10" s="4" t="s">
        <v>187</v>
      </c>
      <c r="B10" s="7">
        <v>0.67445399999999989</v>
      </c>
    </row>
    <row r="11" spans="1:2" x14ac:dyDescent="0.8">
      <c r="A11" s="4" t="s">
        <v>188</v>
      </c>
      <c r="B11" s="7">
        <v>2.3801129999999997</v>
      </c>
    </row>
    <row r="12" spans="1:2" x14ac:dyDescent="0.8">
      <c r="A12" s="4" t="s">
        <v>189</v>
      </c>
      <c r="B12" s="7">
        <v>1.4498440000000001</v>
      </c>
    </row>
  </sheetData>
  <mergeCells count="1">
    <mergeCell ref="A1:B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F1035-9B1A-4545-9D64-B90A0563B692}">
  <dimension ref="A1:G35"/>
  <sheetViews>
    <sheetView zoomScaleNormal="100" workbookViewId="0">
      <selection activeCell="A19" sqref="A19:G19"/>
    </sheetView>
  </sheetViews>
  <sheetFormatPr defaultRowHeight="18" x14ac:dyDescent="0.8"/>
  <cols>
    <col min="1" max="1" width="11.6640625" bestFit="1" customWidth="1"/>
    <col min="2" max="2" width="23.6640625" bestFit="1" customWidth="1"/>
    <col min="3" max="3" width="15.83203125" bestFit="1" customWidth="1"/>
    <col min="4" max="4" width="48.83203125" bestFit="1" customWidth="1"/>
    <col min="5" max="5" width="13.6640625" bestFit="1" customWidth="1"/>
    <col min="6" max="6" width="255.609375" bestFit="1" customWidth="1"/>
    <col min="7" max="7" width="14.94140625" bestFit="1" customWidth="1"/>
  </cols>
  <sheetData>
    <row r="1" spans="1:7" x14ac:dyDescent="0.8">
      <c r="A1" s="8" t="s">
        <v>451</v>
      </c>
      <c r="B1" s="8"/>
      <c r="C1" s="8"/>
      <c r="D1" s="8"/>
      <c r="E1" s="8"/>
      <c r="F1" s="8"/>
      <c r="G1" s="8"/>
    </row>
    <row r="2" spans="1:7" x14ac:dyDescent="0.8">
      <c r="A2" s="3" t="s">
        <v>194</v>
      </c>
      <c r="B2" s="3" t="s">
        <v>195</v>
      </c>
      <c r="C2" s="3" t="s">
        <v>196</v>
      </c>
      <c r="D2" s="3" t="s">
        <v>197</v>
      </c>
      <c r="E2" s="3" t="s">
        <v>198</v>
      </c>
      <c r="F2" s="3" t="s">
        <v>199</v>
      </c>
      <c r="G2" s="3" t="s">
        <v>200</v>
      </c>
    </row>
    <row r="3" spans="1:7" x14ac:dyDescent="0.8">
      <c r="A3" s="4" t="s">
        <v>201</v>
      </c>
      <c r="B3" s="4" t="s">
        <v>202</v>
      </c>
      <c r="C3" s="4" t="s">
        <v>203</v>
      </c>
      <c r="D3" s="4" t="s">
        <v>204</v>
      </c>
      <c r="E3" s="4">
        <v>-100</v>
      </c>
      <c r="F3" s="4" t="s">
        <v>205</v>
      </c>
      <c r="G3" s="4" t="s">
        <v>206</v>
      </c>
    </row>
    <row r="4" spans="1:7" x14ac:dyDescent="0.8">
      <c r="A4" s="4" t="s">
        <v>207</v>
      </c>
      <c r="B4" s="4" t="s">
        <v>208</v>
      </c>
      <c r="C4" s="4" t="s">
        <v>209</v>
      </c>
      <c r="D4" s="4" t="s">
        <v>210</v>
      </c>
      <c r="E4" s="4">
        <v>-37.143400302000003</v>
      </c>
      <c r="F4" s="4" t="s">
        <v>211</v>
      </c>
      <c r="G4" s="4" t="s">
        <v>212</v>
      </c>
    </row>
    <row r="5" spans="1:7" x14ac:dyDescent="0.8">
      <c r="A5" s="4" t="s">
        <v>213</v>
      </c>
      <c r="B5" s="4" t="s">
        <v>208</v>
      </c>
      <c r="C5" s="4" t="s">
        <v>214</v>
      </c>
      <c r="D5" s="4" t="s">
        <v>215</v>
      </c>
      <c r="E5" s="4">
        <v>-36.999742040800001</v>
      </c>
      <c r="F5" s="4" t="s">
        <v>216</v>
      </c>
      <c r="G5" s="4" t="s">
        <v>217</v>
      </c>
    </row>
    <row r="6" spans="1:7" x14ac:dyDescent="0.8">
      <c r="A6" s="4" t="s">
        <v>218</v>
      </c>
      <c r="B6" s="4" t="s">
        <v>202</v>
      </c>
      <c r="C6" s="4" t="s">
        <v>219</v>
      </c>
      <c r="D6" s="4" t="s">
        <v>220</v>
      </c>
      <c r="E6" s="4">
        <v>-33.345765598200003</v>
      </c>
      <c r="F6" s="4" t="s">
        <v>221</v>
      </c>
      <c r="G6" s="4" t="s">
        <v>222</v>
      </c>
    </row>
    <row r="7" spans="1:7" x14ac:dyDescent="0.8">
      <c r="A7" s="4" t="s">
        <v>223</v>
      </c>
      <c r="B7" s="4" t="s">
        <v>208</v>
      </c>
      <c r="C7" s="4" t="s">
        <v>224</v>
      </c>
      <c r="D7" s="4" t="s">
        <v>225</v>
      </c>
      <c r="E7" s="4">
        <v>-32.484252439499997</v>
      </c>
      <c r="F7" s="4" t="s">
        <v>226</v>
      </c>
      <c r="G7" s="4" t="s">
        <v>227</v>
      </c>
    </row>
    <row r="8" spans="1:7" x14ac:dyDescent="0.8">
      <c r="A8" s="4" t="s">
        <v>228</v>
      </c>
      <c r="B8" s="4" t="s">
        <v>208</v>
      </c>
      <c r="C8" s="4" t="s">
        <v>229</v>
      </c>
      <c r="D8" s="4" t="s">
        <v>230</v>
      </c>
      <c r="E8" s="4">
        <v>-30.530821346900002</v>
      </c>
      <c r="F8" s="4" t="s">
        <v>231</v>
      </c>
      <c r="G8" s="4" t="s">
        <v>232</v>
      </c>
    </row>
    <row r="9" spans="1:7" x14ac:dyDescent="0.8">
      <c r="A9" s="4" t="s">
        <v>233</v>
      </c>
      <c r="B9" s="4" t="s">
        <v>208</v>
      </c>
      <c r="C9" s="4" t="s">
        <v>234</v>
      </c>
      <c r="D9" s="4" t="s">
        <v>235</v>
      </c>
      <c r="E9" s="4">
        <v>-30.385332032899999</v>
      </c>
      <c r="F9" s="4" t="s">
        <v>236</v>
      </c>
      <c r="G9" s="4" t="s">
        <v>237</v>
      </c>
    </row>
    <row r="10" spans="1:7" x14ac:dyDescent="0.8">
      <c r="A10" s="4" t="s">
        <v>238</v>
      </c>
      <c r="B10" s="4" t="s">
        <v>208</v>
      </c>
      <c r="C10" s="4" t="s">
        <v>239</v>
      </c>
      <c r="D10" s="4" t="s">
        <v>240</v>
      </c>
      <c r="E10" s="4">
        <v>-28.811372764000001</v>
      </c>
      <c r="F10" s="4" t="s">
        <v>241</v>
      </c>
      <c r="G10" s="4" t="s">
        <v>242</v>
      </c>
    </row>
    <row r="11" spans="1:7" x14ac:dyDescent="0.8">
      <c r="A11" s="4" t="s">
        <v>243</v>
      </c>
      <c r="B11" s="4" t="s">
        <v>208</v>
      </c>
      <c r="C11" s="4" t="s">
        <v>244</v>
      </c>
      <c r="D11" s="4" t="s">
        <v>245</v>
      </c>
      <c r="E11" s="4">
        <v>-27.486798342</v>
      </c>
      <c r="F11" s="4" t="s">
        <v>246</v>
      </c>
      <c r="G11" s="4" t="s">
        <v>247</v>
      </c>
    </row>
    <row r="12" spans="1:7" x14ac:dyDescent="0.8">
      <c r="A12" s="4" t="s">
        <v>248</v>
      </c>
      <c r="B12" s="4" t="s">
        <v>208</v>
      </c>
      <c r="C12" s="4" t="s">
        <v>249</v>
      </c>
      <c r="D12" s="4" t="s">
        <v>250</v>
      </c>
      <c r="E12" s="4">
        <v>-26.327125436399999</v>
      </c>
      <c r="F12" s="4" t="s">
        <v>251</v>
      </c>
      <c r="G12" s="4" t="s">
        <v>252</v>
      </c>
    </row>
    <row r="13" spans="1:7" x14ac:dyDescent="0.8">
      <c r="A13" s="4" t="s">
        <v>253</v>
      </c>
      <c r="B13" s="4" t="s">
        <v>208</v>
      </c>
      <c r="C13" s="4" t="s">
        <v>254</v>
      </c>
      <c r="D13" s="4" t="s">
        <v>255</v>
      </c>
      <c r="E13" s="4">
        <v>-26.238280423799999</v>
      </c>
      <c r="F13" s="4" t="s">
        <v>256</v>
      </c>
      <c r="G13" s="4" t="s">
        <v>257</v>
      </c>
    </row>
    <row r="14" spans="1:7" x14ac:dyDescent="0.8">
      <c r="A14" s="4" t="s">
        <v>258</v>
      </c>
      <c r="B14" s="4" t="s">
        <v>208</v>
      </c>
      <c r="C14" s="4" t="s">
        <v>259</v>
      </c>
      <c r="D14" s="4" t="s">
        <v>260</v>
      </c>
      <c r="E14" s="4">
        <v>-25.349717805600001</v>
      </c>
      <c r="F14" s="4" t="s">
        <v>261</v>
      </c>
      <c r="G14" s="4" t="s">
        <v>262</v>
      </c>
    </row>
    <row r="15" spans="1:7" x14ac:dyDescent="0.8">
      <c r="A15" s="4" t="s">
        <v>263</v>
      </c>
      <c r="B15" s="4" t="s">
        <v>208</v>
      </c>
      <c r="C15" s="4" t="s">
        <v>264</v>
      </c>
      <c r="D15" s="4" t="s">
        <v>265</v>
      </c>
      <c r="E15" s="4">
        <v>-24.826613888200001</v>
      </c>
      <c r="F15" s="4" t="s">
        <v>266</v>
      </c>
      <c r="G15" s="4" t="s">
        <v>267</v>
      </c>
    </row>
    <row r="16" spans="1:7" x14ac:dyDescent="0.8">
      <c r="A16" s="4" t="s">
        <v>268</v>
      </c>
      <c r="B16" s="4" t="s">
        <v>202</v>
      </c>
      <c r="C16" s="4" t="s">
        <v>269</v>
      </c>
      <c r="D16" s="4" t="s">
        <v>270</v>
      </c>
      <c r="E16" s="4">
        <v>-24.2766313684</v>
      </c>
      <c r="F16" s="4" t="s">
        <v>271</v>
      </c>
      <c r="G16" s="4" t="s">
        <v>272</v>
      </c>
    </row>
    <row r="17" spans="1:7" x14ac:dyDescent="0.8">
      <c r="A17" s="4" t="s">
        <v>273</v>
      </c>
      <c r="B17" s="4" t="s">
        <v>208</v>
      </c>
      <c r="C17" s="4" t="s">
        <v>274</v>
      </c>
      <c r="D17" s="4" t="s">
        <v>275</v>
      </c>
      <c r="E17" s="4">
        <v>-23.675268736300001</v>
      </c>
      <c r="F17" s="4" t="s">
        <v>276</v>
      </c>
      <c r="G17" s="4" t="s">
        <v>277</v>
      </c>
    </row>
    <row r="19" spans="1:7" x14ac:dyDescent="0.8">
      <c r="A19" s="8" t="s">
        <v>452</v>
      </c>
      <c r="B19" s="8"/>
      <c r="C19" s="8"/>
      <c r="D19" s="8"/>
      <c r="E19" s="8"/>
      <c r="F19" s="8"/>
      <c r="G19" s="8"/>
    </row>
    <row r="20" spans="1:7" x14ac:dyDescent="0.8">
      <c r="A20" s="3" t="s">
        <v>194</v>
      </c>
      <c r="B20" s="3" t="s">
        <v>195</v>
      </c>
      <c r="C20" s="3" t="s">
        <v>196</v>
      </c>
      <c r="D20" s="3" t="s">
        <v>197</v>
      </c>
      <c r="E20" s="3" t="s">
        <v>198</v>
      </c>
      <c r="F20" s="3" t="s">
        <v>199</v>
      </c>
      <c r="G20" s="3" t="s">
        <v>200</v>
      </c>
    </row>
    <row r="21" spans="1:7" x14ac:dyDescent="0.8">
      <c r="A21" s="4" t="s">
        <v>207</v>
      </c>
      <c r="B21" s="4" t="s">
        <v>202</v>
      </c>
      <c r="C21" s="4" t="s">
        <v>278</v>
      </c>
      <c r="D21" s="4" t="s">
        <v>279</v>
      </c>
      <c r="E21" s="4">
        <v>-100</v>
      </c>
      <c r="F21" s="4" t="s">
        <v>280</v>
      </c>
      <c r="G21" s="4" t="s">
        <v>281</v>
      </c>
    </row>
    <row r="22" spans="1:7" x14ac:dyDescent="0.8">
      <c r="A22" s="4" t="s">
        <v>213</v>
      </c>
      <c r="B22" s="4" t="s">
        <v>202</v>
      </c>
      <c r="C22" s="4" t="s">
        <v>282</v>
      </c>
      <c r="D22" s="4" t="s">
        <v>283</v>
      </c>
      <c r="E22" s="4">
        <v>-100</v>
      </c>
      <c r="F22" s="4" t="s">
        <v>284</v>
      </c>
      <c r="G22" s="4" t="s">
        <v>285</v>
      </c>
    </row>
    <row r="23" spans="1:7" x14ac:dyDescent="0.8">
      <c r="A23" s="4" t="s">
        <v>201</v>
      </c>
      <c r="B23" s="4" t="s">
        <v>208</v>
      </c>
      <c r="C23" s="4" t="s">
        <v>286</v>
      </c>
      <c r="D23" s="4" t="s">
        <v>287</v>
      </c>
      <c r="E23" s="4">
        <v>-100</v>
      </c>
      <c r="F23" s="4" t="s">
        <v>288</v>
      </c>
      <c r="G23" s="4" t="s">
        <v>289</v>
      </c>
    </row>
    <row r="24" spans="1:7" x14ac:dyDescent="0.8">
      <c r="A24" s="4" t="s">
        <v>218</v>
      </c>
      <c r="B24" s="4" t="s">
        <v>208</v>
      </c>
      <c r="C24" s="4" t="s">
        <v>290</v>
      </c>
      <c r="D24" s="4" t="s">
        <v>291</v>
      </c>
      <c r="E24" s="4">
        <v>-98.869008762700005</v>
      </c>
      <c r="F24" s="4" t="s">
        <v>292</v>
      </c>
      <c r="G24" s="4" t="s">
        <v>293</v>
      </c>
    </row>
    <row r="25" spans="1:7" x14ac:dyDescent="0.8">
      <c r="A25" s="4" t="s">
        <v>223</v>
      </c>
      <c r="B25" s="4" t="s">
        <v>208</v>
      </c>
      <c r="C25" s="4" t="s">
        <v>294</v>
      </c>
      <c r="D25" s="4" t="s">
        <v>295</v>
      </c>
      <c r="E25" s="4">
        <v>-95.414091541000005</v>
      </c>
      <c r="F25" s="4" t="s">
        <v>296</v>
      </c>
      <c r="G25" s="4" t="s">
        <v>297</v>
      </c>
    </row>
    <row r="26" spans="1:7" x14ac:dyDescent="0.8">
      <c r="A26" s="4" t="s">
        <v>228</v>
      </c>
      <c r="B26" s="4" t="s">
        <v>208</v>
      </c>
      <c r="C26" s="4" t="s">
        <v>298</v>
      </c>
      <c r="D26" s="4" t="s">
        <v>299</v>
      </c>
      <c r="E26" s="4">
        <v>-95.177211658399997</v>
      </c>
      <c r="F26" s="4" t="s">
        <v>300</v>
      </c>
      <c r="G26" s="4" t="s">
        <v>301</v>
      </c>
    </row>
    <row r="27" spans="1:7" x14ac:dyDescent="0.8">
      <c r="A27" s="4" t="s">
        <v>233</v>
      </c>
      <c r="B27" s="4" t="s">
        <v>208</v>
      </c>
      <c r="C27" s="4" t="s">
        <v>302</v>
      </c>
      <c r="D27" s="4" t="s">
        <v>303</v>
      </c>
      <c r="E27" s="4">
        <v>-87.552237863800002</v>
      </c>
      <c r="F27" s="4" t="s">
        <v>304</v>
      </c>
      <c r="G27" s="4" t="s">
        <v>305</v>
      </c>
    </row>
    <row r="28" spans="1:7" x14ac:dyDescent="0.8">
      <c r="A28" s="4" t="s">
        <v>238</v>
      </c>
      <c r="B28" s="4" t="s">
        <v>208</v>
      </c>
      <c r="C28" s="4" t="s">
        <v>306</v>
      </c>
      <c r="D28" s="4" t="s">
        <v>307</v>
      </c>
      <c r="E28" s="4">
        <v>-78.526661240999999</v>
      </c>
      <c r="F28" s="4" t="s">
        <v>308</v>
      </c>
      <c r="G28" s="4" t="s">
        <v>309</v>
      </c>
    </row>
    <row r="29" spans="1:7" x14ac:dyDescent="0.8">
      <c r="A29" s="4" t="s">
        <v>243</v>
      </c>
      <c r="B29" s="4" t="s">
        <v>208</v>
      </c>
      <c r="C29" s="4" t="s">
        <v>310</v>
      </c>
      <c r="D29" s="4" t="s">
        <v>311</v>
      </c>
      <c r="E29" s="4">
        <v>-77.000612771999997</v>
      </c>
      <c r="F29" s="4" t="s">
        <v>312</v>
      </c>
      <c r="G29" s="4" t="s">
        <v>313</v>
      </c>
    </row>
    <row r="30" spans="1:7" x14ac:dyDescent="0.8">
      <c r="A30" s="4" t="s">
        <v>248</v>
      </c>
      <c r="B30" s="4" t="s">
        <v>208</v>
      </c>
      <c r="C30" s="4" t="s">
        <v>314</v>
      </c>
      <c r="D30" s="4" t="s">
        <v>315</v>
      </c>
      <c r="E30" s="4">
        <v>-52.907966481199999</v>
      </c>
      <c r="F30" s="4" t="s">
        <v>316</v>
      </c>
      <c r="G30" s="4" t="s">
        <v>317</v>
      </c>
    </row>
    <row r="31" spans="1:7" x14ac:dyDescent="0.8">
      <c r="A31" s="4" t="s">
        <v>253</v>
      </c>
      <c r="B31" s="4" t="s">
        <v>208</v>
      </c>
      <c r="C31" s="4" t="s">
        <v>318</v>
      </c>
      <c r="D31" s="4" t="s">
        <v>319</v>
      </c>
      <c r="E31" s="4">
        <v>-51.238975251299998</v>
      </c>
      <c r="F31" s="4" t="s">
        <v>320</v>
      </c>
      <c r="G31" s="4" t="s">
        <v>321</v>
      </c>
    </row>
    <row r="32" spans="1:7" x14ac:dyDescent="0.8">
      <c r="A32" s="4" t="s">
        <v>258</v>
      </c>
      <c r="B32" s="4" t="s">
        <v>322</v>
      </c>
      <c r="C32" s="4" t="s">
        <v>323</v>
      </c>
      <c r="D32" s="4" t="s">
        <v>324</v>
      </c>
      <c r="E32" s="4">
        <v>-48.167647970200001</v>
      </c>
      <c r="F32" s="4" t="s">
        <v>325</v>
      </c>
      <c r="G32" s="4" t="s">
        <v>326</v>
      </c>
    </row>
    <row r="33" spans="1:7" x14ac:dyDescent="0.8">
      <c r="A33" s="4" t="s">
        <v>263</v>
      </c>
      <c r="B33" s="4" t="s">
        <v>202</v>
      </c>
      <c r="C33" s="4" t="s">
        <v>327</v>
      </c>
      <c r="D33" s="4" t="s">
        <v>328</v>
      </c>
      <c r="E33" s="4">
        <v>-42.193457933200001</v>
      </c>
      <c r="F33" s="4" t="s">
        <v>329</v>
      </c>
      <c r="G33" s="4" t="s">
        <v>330</v>
      </c>
    </row>
    <row r="34" spans="1:7" x14ac:dyDescent="0.8">
      <c r="A34" s="4" t="s">
        <v>268</v>
      </c>
      <c r="B34" s="4" t="s">
        <v>208</v>
      </c>
      <c r="C34" s="4" t="s">
        <v>331</v>
      </c>
      <c r="D34" s="4" t="s">
        <v>332</v>
      </c>
      <c r="E34" s="4">
        <v>-40.910621569299998</v>
      </c>
      <c r="F34" s="4" t="s">
        <v>333</v>
      </c>
      <c r="G34" s="4" t="s">
        <v>334</v>
      </c>
    </row>
    <row r="35" spans="1:7" x14ac:dyDescent="0.8">
      <c r="A35" s="4" t="s">
        <v>273</v>
      </c>
      <c r="B35" s="4" t="s">
        <v>202</v>
      </c>
      <c r="C35" s="4" t="s">
        <v>335</v>
      </c>
      <c r="D35" s="4" t="s">
        <v>336</v>
      </c>
      <c r="E35" s="4">
        <v>-39.7824528903</v>
      </c>
      <c r="F35" s="4" t="s">
        <v>337</v>
      </c>
      <c r="G35" s="4" t="s">
        <v>338</v>
      </c>
    </row>
  </sheetData>
  <mergeCells count="2">
    <mergeCell ref="A1:G1"/>
    <mergeCell ref="A19:G1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57F4-7E11-4890-88CC-A82F09981476}">
  <dimension ref="A1:J6"/>
  <sheetViews>
    <sheetView zoomScaleNormal="100" workbookViewId="0">
      <selection activeCell="F19" sqref="F19"/>
    </sheetView>
  </sheetViews>
  <sheetFormatPr defaultRowHeight="18" x14ac:dyDescent="0.8"/>
  <cols>
    <col min="1" max="1" width="45.5" customWidth="1"/>
    <col min="2" max="2" width="10.5" customWidth="1"/>
    <col min="3" max="3" width="10.1640625" customWidth="1"/>
    <col min="4" max="4" width="9.6640625" customWidth="1"/>
    <col min="5" max="5" width="10.6640625" customWidth="1"/>
    <col min="6" max="6" width="10.38671875" customWidth="1"/>
    <col min="7" max="7" width="10.27734375" customWidth="1"/>
    <col min="8" max="9" width="20.77734375" customWidth="1"/>
    <col min="10" max="10" width="20.1640625" customWidth="1"/>
  </cols>
  <sheetData>
    <row r="1" spans="1:10" x14ac:dyDescent="0.8">
      <c r="A1" s="9" t="s">
        <v>453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8">
      <c r="A2" s="4" t="s">
        <v>438</v>
      </c>
      <c r="B2" s="4" t="s">
        <v>442</v>
      </c>
      <c r="C2" s="4" t="s">
        <v>443</v>
      </c>
      <c r="D2" s="4" t="s">
        <v>444</v>
      </c>
      <c r="E2" s="4"/>
      <c r="F2" s="4"/>
      <c r="G2" s="4"/>
      <c r="H2" s="4"/>
      <c r="I2" s="4"/>
      <c r="J2" s="4"/>
    </row>
    <row r="3" spans="1:10" x14ac:dyDescent="0.4">
      <c r="A3" s="5" t="s">
        <v>435</v>
      </c>
      <c r="B3" s="12">
        <v>0.84</v>
      </c>
      <c r="C3" s="12">
        <v>1.01</v>
      </c>
      <c r="D3" s="12">
        <v>1.27</v>
      </c>
      <c r="E3" s="12"/>
      <c r="F3" s="12"/>
      <c r="G3" s="12"/>
      <c r="H3" s="12"/>
      <c r="I3" s="12"/>
      <c r="J3" s="12"/>
    </row>
    <row r="4" spans="1:10" x14ac:dyDescent="0.4">
      <c r="A4" s="5"/>
      <c r="B4" s="12" t="s">
        <v>439</v>
      </c>
      <c r="C4" s="12" t="s">
        <v>440</v>
      </c>
      <c r="D4" s="12" t="s">
        <v>441</v>
      </c>
      <c r="E4" s="12" t="s">
        <v>445</v>
      </c>
      <c r="F4" s="12" t="s">
        <v>447</v>
      </c>
      <c r="G4" s="12" t="s">
        <v>446</v>
      </c>
      <c r="H4" s="12" t="s">
        <v>448</v>
      </c>
      <c r="I4" s="12" t="s">
        <v>450</v>
      </c>
      <c r="J4" s="12" t="s">
        <v>449</v>
      </c>
    </row>
    <row r="5" spans="1:10" x14ac:dyDescent="0.4">
      <c r="A5" s="5" t="s">
        <v>436</v>
      </c>
      <c r="B5" s="12">
        <v>0.75</v>
      </c>
      <c r="C5" s="12">
        <v>0.86499999999999999</v>
      </c>
      <c r="D5" s="12">
        <v>0.98</v>
      </c>
      <c r="E5" s="12">
        <v>0.34499999999999997</v>
      </c>
      <c r="F5" s="12">
        <v>0.30499999999999999</v>
      </c>
      <c r="G5" s="12">
        <v>0.53500000000000003</v>
      </c>
      <c r="H5" s="12">
        <v>0.54500000000000004</v>
      </c>
      <c r="I5" s="12">
        <v>0.44</v>
      </c>
      <c r="J5" s="12">
        <v>0.69</v>
      </c>
    </row>
    <row r="6" spans="1:10" x14ac:dyDescent="0.4">
      <c r="A6" s="5" t="s">
        <v>437</v>
      </c>
      <c r="B6" s="12">
        <v>0.245</v>
      </c>
      <c r="C6" s="12">
        <v>0.68500000000000005</v>
      </c>
      <c r="D6" s="12">
        <v>1.0649999999999999</v>
      </c>
      <c r="E6" s="12">
        <v>7.6499999999999999E-2</v>
      </c>
      <c r="F6" s="12">
        <v>0.2</v>
      </c>
      <c r="G6" s="12">
        <v>0.28000000000000003</v>
      </c>
      <c r="H6" s="12">
        <v>0.13</v>
      </c>
      <c r="I6" s="12">
        <v>0.18</v>
      </c>
      <c r="J6" s="12">
        <v>0.22</v>
      </c>
    </row>
  </sheetData>
  <mergeCells count="1">
    <mergeCell ref="A1:J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276D6-88CF-4049-81B0-8725FF7E293F}">
  <dimension ref="A1:J6"/>
  <sheetViews>
    <sheetView zoomScaleNormal="100" workbookViewId="0">
      <selection activeCell="D10" sqref="D10"/>
    </sheetView>
  </sheetViews>
  <sheetFormatPr defaultRowHeight="18" x14ac:dyDescent="0.8"/>
  <cols>
    <col min="1" max="1" width="42.83203125" customWidth="1"/>
    <col min="2" max="2" width="11.88671875" customWidth="1"/>
    <col min="3" max="3" width="10.77734375" customWidth="1"/>
    <col min="4" max="4" width="10.38671875" customWidth="1"/>
    <col min="5" max="5" width="10.5" customWidth="1"/>
    <col min="6" max="6" width="10.1640625" customWidth="1"/>
    <col min="7" max="7" width="10" customWidth="1"/>
    <col min="8" max="8" width="19.71875" customWidth="1"/>
    <col min="9" max="9" width="19.88671875" customWidth="1"/>
    <col min="10" max="10" width="19.77734375" customWidth="1"/>
  </cols>
  <sheetData>
    <row r="1" spans="1:10" x14ac:dyDescent="0.8">
      <c r="A1" s="8" t="s">
        <v>454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8">
      <c r="A2" s="4" t="s">
        <v>438</v>
      </c>
      <c r="B2" s="4" t="s">
        <v>442</v>
      </c>
      <c r="C2" s="4" t="s">
        <v>443</v>
      </c>
      <c r="D2" s="4" t="s">
        <v>444</v>
      </c>
      <c r="E2" s="4"/>
      <c r="F2" s="4"/>
      <c r="G2" s="4"/>
      <c r="H2" s="4"/>
      <c r="I2" s="4"/>
      <c r="J2" s="4"/>
    </row>
    <row r="3" spans="1:10" x14ac:dyDescent="0.4">
      <c r="A3" s="5" t="s">
        <v>435</v>
      </c>
      <c r="B3" s="12">
        <v>63.2</v>
      </c>
      <c r="C3" s="12">
        <v>47.4</v>
      </c>
      <c r="D3" s="12">
        <v>59.9</v>
      </c>
      <c r="E3" s="12"/>
      <c r="F3" s="12"/>
      <c r="G3" s="12"/>
      <c r="H3" s="12"/>
      <c r="I3" s="12"/>
      <c r="J3" s="12"/>
    </row>
    <row r="4" spans="1:10" x14ac:dyDescent="0.4">
      <c r="A4" s="5"/>
      <c r="B4" s="12" t="s">
        <v>439</v>
      </c>
      <c r="C4" s="12" t="s">
        <v>440</v>
      </c>
      <c r="D4" s="12" t="s">
        <v>441</v>
      </c>
      <c r="E4" s="12" t="s">
        <v>445</v>
      </c>
      <c r="F4" s="12" t="s">
        <v>447</v>
      </c>
      <c r="G4" s="12" t="s">
        <v>446</v>
      </c>
      <c r="H4" s="12" t="s">
        <v>448</v>
      </c>
      <c r="I4" s="12" t="s">
        <v>450</v>
      </c>
      <c r="J4" s="12" t="s">
        <v>449</v>
      </c>
    </row>
    <row r="5" spans="1:10" x14ac:dyDescent="0.4">
      <c r="A5" s="5" t="s">
        <v>436</v>
      </c>
      <c r="B5" s="12">
        <v>37.5</v>
      </c>
      <c r="C5" s="12">
        <v>51.9</v>
      </c>
      <c r="D5" s="12">
        <v>70.5</v>
      </c>
      <c r="E5" s="12">
        <v>15.85</v>
      </c>
      <c r="F5" s="12">
        <v>34.450000000000003</v>
      </c>
      <c r="G5" s="12">
        <v>25.05</v>
      </c>
      <c r="H5" s="12">
        <v>29.5</v>
      </c>
      <c r="I5" s="12">
        <v>30</v>
      </c>
      <c r="J5" s="12">
        <v>45.1</v>
      </c>
    </row>
    <row r="6" spans="1:10" x14ac:dyDescent="0.4">
      <c r="A6" s="5" t="s">
        <v>437</v>
      </c>
      <c r="B6" s="12">
        <v>9.1649999999999991</v>
      </c>
      <c r="C6" s="12">
        <v>47.3</v>
      </c>
      <c r="D6" s="12">
        <v>76.2</v>
      </c>
      <c r="E6" s="12">
        <v>5.76</v>
      </c>
      <c r="F6" s="12">
        <v>14.45</v>
      </c>
      <c r="G6" s="12">
        <v>7.4450000000000003</v>
      </c>
      <c r="H6" s="12">
        <v>13.65</v>
      </c>
      <c r="I6" s="12">
        <v>8.3450000000000006</v>
      </c>
      <c r="J6" s="12">
        <v>16.149999999999999</v>
      </c>
    </row>
  </sheetData>
  <mergeCells count="1">
    <mergeCell ref="A1:J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.1c</vt:lpstr>
      <vt:lpstr>Fig.1d</vt:lpstr>
      <vt:lpstr>Fig.2a</vt:lpstr>
      <vt:lpstr>Fig.3c</vt:lpstr>
      <vt:lpstr>Fig.3d</vt:lpstr>
      <vt:lpstr>Fig.3e</vt:lpstr>
      <vt:lpstr>Fig.4d</vt:lpstr>
      <vt:lpstr>Fig.5c</vt:lpstr>
      <vt:lpstr>Fig.5d</vt:lpstr>
      <vt:lpstr>Fig.5g</vt:lpstr>
      <vt:lpstr>Sup.Fig.1b</vt:lpstr>
      <vt:lpstr>Sup.Fig.2a</vt:lpstr>
      <vt:lpstr>Sup.Fig.2b</vt:lpstr>
      <vt:lpstr>Sup. Fig.3a</vt:lpstr>
      <vt:lpstr>Sup.Fig.7a</vt:lpstr>
      <vt:lpstr>Sup.Fig.7e</vt:lpstr>
      <vt:lpstr>Sup.Fig.8</vt:lpstr>
      <vt:lpstr>Sup.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貴司 三上</dc:creator>
  <cp:lastModifiedBy>貴司 三上</cp:lastModifiedBy>
  <dcterms:created xsi:type="dcterms:W3CDTF">2025-07-21T02:03:20Z</dcterms:created>
  <dcterms:modified xsi:type="dcterms:W3CDTF">2025-07-22T04:52:45Z</dcterms:modified>
</cp:coreProperties>
</file>